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lphins\Manuscript\Suppl\"/>
    </mc:Choice>
  </mc:AlternateContent>
  <xr:revisionPtr revIDLastSave="0" documentId="13_ncr:1_{A60A6333-BA2B-4932-8308-3E52A3DF1CE8}" xr6:coauthVersionLast="47" xr6:coauthVersionMax="47" xr10:uidLastSave="{00000000-0000-0000-0000-000000000000}"/>
  <bookViews>
    <workbookView xWindow="28680" yWindow="-120" windowWidth="29040" windowHeight="17520" xr2:uid="{3675DF84-14AD-413C-8B81-A73D8E04705B}"/>
  </bookViews>
  <sheets>
    <sheet name="N19" sheetId="1" r:id="rId1"/>
    <sheet name="N40" sheetId="2" r:id="rId2"/>
    <sheet name="N46" sheetId="3" r:id="rId3"/>
    <sheet name="N51" sheetId="4" r:id="rId4"/>
    <sheet name="N63" sheetId="5" r:id="rId5"/>
    <sheet name="N71" sheetId="6" r:id="rId6"/>
    <sheet name="N82" sheetId="7" r:id="rId7"/>
    <sheet name="N85" sheetId="8" r:id="rId8"/>
    <sheet name="N100" sheetId="9" r:id="rId9"/>
    <sheet name="N103" sheetId="10" r:id="rId10"/>
    <sheet name="N158" sheetId="11" r:id="rId11"/>
    <sheet name="N172" sheetId="12" r:id="rId12"/>
    <sheet name="N181" sheetId="13" r:id="rId13"/>
    <sheet name="N224" sheetId="14" r:id="rId14"/>
    <sheet name="N265" sheetId="15" r:id="rId15"/>
    <sheet name="N274" sheetId="16" r:id="rId16"/>
    <sheet name="N326" sheetId="17" r:id="rId17"/>
    <sheet name="N365" sheetId="18" r:id="rId18"/>
    <sheet name="N390" sheetId="19" r:id="rId19"/>
    <sheet name="N455" sheetId="20" r:id="rId20"/>
    <sheet name="N509" sheetId="21" r:id="rId21"/>
    <sheet name="N521" sheetId="22" r:id="rId22"/>
    <sheet name="N757" sheetId="23" r:id="rId23"/>
    <sheet name="N763" sheetId="24" r:id="rId24"/>
    <sheet name="N785" sheetId="25" r:id="rId25"/>
    <sheet name="N819" sheetId="26" r:id="rId26"/>
    <sheet name="N911" sheetId="27" r:id="rId27"/>
    <sheet name="N920" sheetId="28" r:id="rId28"/>
    <sheet name="N1209" sheetId="29" r:id="rId29"/>
    <sheet name="N1223" sheetId="30" r:id="rId30"/>
    <sheet name="N1242" sheetId="31" r:id="rId31"/>
    <sheet name="N1254" sheetId="32" r:id="rId32"/>
    <sheet name="N1260" sheetId="33" r:id="rId33"/>
    <sheet name="N1323" sheetId="34" r:id="rId34"/>
    <sheet name="N1333" sheetId="35" r:id="rId35"/>
    <sheet name="N1340" sheetId="38" r:id="rId36"/>
    <sheet name="N1363" sheetId="36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7" i="36" l="1"/>
  <c r="I37" i="36"/>
  <c r="G37" i="36"/>
  <c r="H36" i="36"/>
  <c r="I36" i="36"/>
  <c r="G36" i="36"/>
  <c r="H25" i="34"/>
  <c r="I25" i="34"/>
  <c r="G25" i="34"/>
  <c r="H24" i="34"/>
  <c r="I24" i="34"/>
  <c r="G24" i="34"/>
  <c r="H51" i="33"/>
  <c r="I51" i="33"/>
  <c r="G51" i="33"/>
  <c r="H50" i="33"/>
  <c r="I50" i="33"/>
  <c r="G50" i="33"/>
  <c r="C18" i="32"/>
  <c r="D18" i="32"/>
  <c r="B18" i="32"/>
  <c r="C17" i="32"/>
  <c r="D17" i="32"/>
  <c r="B17" i="32"/>
  <c r="H22" i="31"/>
  <c r="I22" i="31"/>
  <c r="G22" i="31"/>
  <c r="H21" i="31"/>
  <c r="I21" i="31"/>
  <c r="G21" i="31"/>
  <c r="T46" i="30"/>
  <c r="U46" i="30"/>
  <c r="S46" i="30"/>
  <c r="T45" i="30"/>
  <c r="U45" i="30"/>
  <c r="S45" i="30"/>
  <c r="C18" i="28"/>
  <c r="D18" i="28"/>
  <c r="B18" i="28"/>
  <c r="C52" i="27"/>
  <c r="D52" i="27"/>
  <c r="C51" i="27"/>
  <c r="D51" i="27"/>
  <c r="B51" i="27"/>
  <c r="B52" i="27"/>
  <c r="M37" i="26"/>
  <c r="N37" i="26"/>
  <c r="L37" i="26"/>
  <c r="M36" i="26"/>
  <c r="N36" i="26"/>
  <c r="L36" i="26"/>
  <c r="H34" i="25"/>
  <c r="I34" i="25"/>
  <c r="G34" i="25"/>
  <c r="H33" i="25"/>
  <c r="I33" i="25"/>
  <c r="G33" i="25"/>
  <c r="C21" i="23"/>
  <c r="D21" i="23"/>
  <c r="B21" i="23"/>
  <c r="C20" i="23"/>
  <c r="D20" i="23"/>
  <c r="B20" i="23"/>
  <c r="C33" i="22"/>
  <c r="D33" i="22"/>
  <c r="B33" i="22"/>
  <c r="C32" i="22"/>
  <c r="D32" i="22"/>
  <c r="B32" i="22"/>
  <c r="H45" i="21"/>
  <c r="I45" i="21"/>
  <c r="G45" i="21"/>
  <c r="H44" i="21"/>
  <c r="I44" i="21"/>
  <c r="G44" i="21"/>
  <c r="M36" i="19"/>
  <c r="N36" i="19"/>
  <c r="L36" i="19"/>
  <c r="M35" i="19"/>
  <c r="N35" i="19"/>
  <c r="L35" i="19"/>
  <c r="C15" i="18"/>
  <c r="D15" i="18"/>
  <c r="B15" i="18"/>
  <c r="C56" i="17"/>
  <c r="D56" i="17"/>
  <c r="B56" i="17"/>
  <c r="C55" i="17"/>
  <c r="D55" i="17"/>
  <c r="B55" i="17"/>
  <c r="N44" i="16"/>
  <c r="O44" i="16"/>
  <c r="M44" i="16"/>
  <c r="N43" i="16"/>
  <c r="O43" i="16"/>
  <c r="M43" i="16"/>
  <c r="N27" i="15"/>
  <c r="O27" i="15"/>
  <c r="M27" i="15"/>
  <c r="N26" i="15"/>
  <c r="O26" i="15"/>
  <c r="M26" i="15"/>
  <c r="R46" i="14"/>
  <c r="S46" i="14"/>
  <c r="Q46" i="14"/>
  <c r="R45" i="14"/>
  <c r="S45" i="14"/>
  <c r="Q45" i="14"/>
  <c r="C15" i="11"/>
  <c r="D15" i="11"/>
  <c r="B15" i="11"/>
  <c r="C14" i="11"/>
  <c r="D14" i="11"/>
  <c r="B14" i="11"/>
  <c r="C13" i="8"/>
  <c r="D13" i="8"/>
  <c r="B13" i="8"/>
  <c r="C35" i="5"/>
  <c r="D35" i="5"/>
  <c r="B35" i="5"/>
  <c r="C34" i="5"/>
  <c r="D34" i="5"/>
  <c r="B34" i="5"/>
  <c r="B24" i="4"/>
  <c r="B25" i="4"/>
  <c r="D6" i="38"/>
  <c r="C6" i="38"/>
  <c r="B6" i="38"/>
  <c r="L15" i="13"/>
  <c r="M15" i="13"/>
  <c r="L10" i="13"/>
  <c r="M10" i="13"/>
  <c r="C10" i="9"/>
  <c r="D10" i="9"/>
  <c r="C5" i="9"/>
  <c r="D5" i="9"/>
  <c r="B10" i="9"/>
  <c r="C48" i="27"/>
  <c r="D48" i="27"/>
  <c r="B48" i="27"/>
  <c r="C43" i="27"/>
  <c r="D43" i="27"/>
  <c r="D44" i="27" s="1"/>
  <c r="B43" i="27"/>
  <c r="B46" i="27" s="1"/>
  <c r="C52" i="17"/>
  <c r="D52" i="17"/>
  <c r="B52" i="17"/>
  <c r="C47" i="17"/>
  <c r="D47" i="17"/>
  <c r="B47" i="17"/>
  <c r="K15" i="13"/>
  <c r="K12" i="13"/>
  <c r="K10" i="13"/>
  <c r="B7" i="9"/>
  <c r="B5" i="9"/>
  <c r="C32" i="5"/>
  <c r="D32" i="5"/>
  <c r="B32" i="5"/>
  <c r="C27" i="5"/>
  <c r="C31" i="5" s="1"/>
  <c r="D27" i="5"/>
  <c r="D31" i="5" s="1"/>
  <c r="B27" i="5"/>
  <c r="B30" i="5" s="1"/>
  <c r="C14" i="2"/>
  <c r="D14" i="2"/>
  <c r="B14" i="2"/>
  <c r="C9" i="2"/>
  <c r="D9" i="2"/>
  <c r="B9" i="2"/>
  <c r="B11" i="2" s="1"/>
  <c r="H42" i="21"/>
  <c r="I42" i="21"/>
  <c r="G42" i="21"/>
  <c r="H37" i="21"/>
  <c r="H40" i="21" s="1"/>
  <c r="I37" i="21"/>
  <c r="I40" i="21" s="1"/>
  <c r="G37" i="21"/>
  <c r="H45" i="17"/>
  <c r="H48" i="17" s="1"/>
  <c r="I45" i="17"/>
  <c r="I49" i="17" s="1"/>
  <c r="G45" i="17"/>
  <c r="G50" i="17" s="1"/>
  <c r="H43" i="14"/>
  <c r="I43" i="14"/>
  <c r="G43" i="14"/>
  <c r="H38" i="14"/>
  <c r="H40" i="14" s="1"/>
  <c r="I38" i="14"/>
  <c r="G38" i="14"/>
  <c r="G41" i="14" s="1"/>
  <c r="C11" i="8"/>
  <c r="D11" i="8"/>
  <c r="B11" i="8"/>
  <c r="C6" i="8"/>
  <c r="C8" i="8" s="1"/>
  <c r="D6" i="8"/>
  <c r="B6" i="8"/>
  <c r="C13" i="7"/>
  <c r="D13" i="7"/>
  <c r="B13" i="7"/>
  <c r="C10" i="7"/>
  <c r="D10" i="7"/>
  <c r="B10" i="7"/>
  <c r="C8" i="7"/>
  <c r="D8" i="7"/>
  <c r="B8" i="7"/>
  <c r="I12" i="2"/>
  <c r="H12" i="2"/>
  <c r="I7" i="2"/>
  <c r="J7" i="2"/>
  <c r="J9" i="2" s="1"/>
  <c r="H7" i="2"/>
  <c r="D10" i="10"/>
  <c r="C5" i="10"/>
  <c r="C10" i="10" s="1"/>
  <c r="D5" i="10"/>
  <c r="D7" i="10" s="1"/>
  <c r="B5" i="10"/>
  <c r="B10" i="10" s="1"/>
  <c r="C12" i="11"/>
  <c r="D12" i="11"/>
  <c r="B12" i="11"/>
  <c r="C11" i="11"/>
  <c r="D11" i="11"/>
  <c r="B11" i="11"/>
  <c r="C7" i="11"/>
  <c r="D7" i="11"/>
  <c r="B7" i="11"/>
  <c r="M43" i="14"/>
  <c r="N43" i="14"/>
  <c r="L43" i="14"/>
  <c r="M38" i="14"/>
  <c r="N38" i="14"/>
  <c r="N42" i="14" s="1"/>
  <c r="L38" i="14"/>
  <c r="L42" i="14" s="1"/>
  <c r="H24" i="15"/>
  <c r="I24" i="15"/>
  <c r="G24" i="15"/>
  <c r="H19" i="15"/>
  <c r="H22" i="15" s="1"/>
  <c r="I19" i="15"/>
  <c r="I22" i="15" s="1"/>
  <c r="G19" i="15"/>
  <c r="I41" i="16"/>
  <c r="J41" i="16"/>
  <c r="H41" i="16"/>
  <c r="I36" i="16"/>
  <c r="I40" i="16" s="1"/>
  <c r="J36" i="16"/>
  <c r="J37" i="16" s="1"/>
  <c r="H36" i="16"/>
  <c r="H40" i="16" s="1"/>
  <c r="M45" i="17"/>
  <c r="M50" i="17" s="1"/>
  <c r="N45" i="17"/>
  <c r="N49" i="17" s="1"/>
  <c r="L45" i="17"/>
  <c r="L49" i="17" s="1"/>
  <c r="C23" i="34"/>
  <c r="D23" i="34"/>
  <c r="B23" i="34"/>
  <c r="C22" i="34"/>
  <c r="D22" i="34"/>
  <c r="C21" i="34"/>
  <c r="D21" i="34"/>
  <c r="C20" i="34"/>
  <c r="D20" i="34"/>
  <c r="B22" i="34"/>
  <c r="B21" i="34"/>
  <c r="B20" i="34"/>
  <c r="C18" i="34"/>
  <c r="D18" i="34"/>
  <c r="B18" i="34"/>
  <c r="C14" i="32"/>
  <c r="D14" i="32"/>
  <c r="B14" i="32"/>
  <c r="C9" i="32"/>
  <c r="C11" i="32" s="1"/>
  <c r="D9" i="32"/>
  <c r="D11" i="32" s="1"/>
  <c r="B9" i="32"/>
  <c r="B13" i="32" s="1"/>
  <c r="O43" i="30"/>
  <c r="P43" i="30"/>
  <c r="N43" i="30"/>
  <c r="N38" i="30"/>
  <c r="N42" i="30" s="1"/>
  <c r="M32" i="19"/>
  <c r="N32" i="19"/>
  <c r="L32" i="19"/>
  <c r="M27" i="19"/>
  <c r="N27" i="19"/>
  <c r="L27" i="19"/>
  <c r="L30" i="19" s="1"/>
  <c r="R43" i="14"/>
  <c r="S43" i="14"/>
  <c r="Q43" i="14"/>
  <c r="R38" i="14"/>
  <c r="R42" i="14" s="1"/>
  <c r="S38" i="14"/>
  <c r="S42" i="14" s="1"/>
  <c r="Q38" i="14"/>
  <c r="Q39" i="14" s="1"/>
  <c r="W43" i="14"/>
  <c r="X43" i="14"/>
  <c r="V43" i="14"/>
  <c r="W38" i="14"/>
  <c r="W42" i="14" s="1"/>
  <c r="X38" i="14"/>
  <c r="X42" i="14" s="1"/>
  <c r="V38" i="14"/>
  <c r="W47" i="17"/>
  <c r="W52" i="17" s="1"/>
  <c r="X47" i="17"/>
  <c r="X51" i="17" s="1"/>
  <c r="V47" i="17"/>
  <c r="V52" i="17" s="1"/>
  <c r="H18" i="31"/>
  <c r="I18" i="31"/>
  <c r="G18" i="31"/>
  <c r="H13" i="31"/>
  <c r="I13" i="31"/>
  <c r="I16" i="31"/>
  <c r="G13" i="31"/>
  <c r="H33" i="36"/>
  <c r="I33" i="36"/>
  <c r="G33" i="36"/>
  <c r="H28" i="36"/>
  <c r="I28" i="36"/>
  <c r="G28" i="36"/>
  <c r="C6" i="35"/>
  <c r="D6" i="35"/>
  <c r="B6" i="35"/>
  <c r="E6" i="3"/>
  <c r="I32" i="36"/>
  <c r="H31" i="36"/>
  <c r="G31" i="36"/>
  <c r="H32" i="36"/>
  <c r="I31" i="36"/>
  <c r="G32" i="36"/>
  <c r="H22" i="34"/>
  <c r="I22" i="34"/>
  <c r="H21" i="34"/>
  <c r="I21" i="34"/>
  <c r="H20" i="34"/>
  <c r="I20" i="34"/>
  <c r="G22" i="34"/>
  <c r="G21" i="34"/>
  <c r="G20" i="34"/>
  <c r="H18" i="34"/>
  <c r="I18" i="34"/>
  <c r="G18" i="34"/>
  <c r="C48" i="33"/>
  <c r="D48" i="33"/>
  <c r="C47" i="33"/>
  <c r="D47" i="33"/>
  <c r="C46" i="33"/>
  <c r="D46" i="33"/>
  <c r="B48" i="33"/>
  <c r="B47" i="33"/>
  <c r="B46" i="33"/>
  <c r="C44" i="33"/>
  <c r="D44" i="33"/>
  <c r="B44" i="33"/>
  <c r="H44" i="33"/>
  <c r="H48" i="33" s="1"/>
  <c r="I44" i="33"/>
  <c r="I48" i="33" s="1"/>
  <c r="G44" i="33"/>
  <c r="G48" i="33" s="1"/>
  <c r="C13" i="32"/>
  <c r="D13" i="32"/>
  <c r="C12" i="32"/>
  <c r="D12" i="32"/>
  <c r="B12" i="32"/>
  <c r="B11" i="32"/>
  <c r="C17" i="31"/>
  <c r="D17" i="31"/>
  <c r="G17" i="31"/>
  <c r="H16" i="31"/>
  <c r="G16" i="31"/>
  <c r="C15" i="31"/>
  <c r="D15" i="31"/>
  <c r="D14" i="31"/>
  <c r="C13" i="31"/>
  <c r="C16" i="31" s="1"/>
  <c r="D13" i="31"/>
  <c r="D16" i="31" s="1"/>
  <c r="B13" i="31"/>
  <c r="B14" i="31" s="1"/>
  <c r="I42" i="30"/>
  <c r="J42" i="30"/>
  <c r="H42" i="30"/>
  <c r="I41" i="30"/>
  <c r="J41" i="30"/>
  <c r="H41" i="30"/>
  <c r="I40" i="30"/>
  <c r="J40" i="30"/>
  <c r="H40" i="30"/>
  <c r="I38" i="30"/>
  <c r="J38" i="30"/>
  <c r="H38" i="30"/>
  <c r="O42" i="30"/>
  <c r="P42" i="30"/>
  <c r="O40" i="30"/>
  <c r="P40" i="30"/>
  <c r="N40" i="30"/>
  <c r="O38" i="30"/>
  <c r="P38" i="30"/>
  <c r="T42" i="30"/>
  <c r="U42" i="30"/>
  <c r="S42" i="30"/>
  <c r="T41" i="30"/>
  <c r="U41" i="30"/>
  <c r="S41" i="30"/>
  <c r="T40" i="30"/>
  <c r="U40" i="30"/>
  <c r="S40" i="30"/>
  <c r="T39" i="30"/>
  <c r="U39" i="30"/>
  <c r="S39" i="30"/>
  <c r="T38" i="30"/>
  <c r="U38" i="30"/>
  <c r="S38" i="30"/>
  <c r="C14" i="29"/>
  <c r="D14" i="29"/>
  <c r="B14" i="29"/>
  <c r="C13" i="29"/>
  <c r="D13" i="29"/>
  <c r="B13" i="29"/>
  <c r="C12" i="29"/>
  <c r="D12" i="29"/>
  <c r="B12" i="29"/>
  <c r="I16" i="29"/>
  <c r="J16" i="29"/>
  <c r="H16" i="29"/>
  <c r="I14" i="29"/>
  <c r="J14" i="29"/>
  <c r="H14" i="29"/>
  <c r="I13" i="29"/>
  <c r="J13" i="29"/>
  <c r="H13" i="29"/>
  <c r="I12" i="29"/>
  <c r="J12" i="29"/>
  <c r="H12" i="29"/>
  <c r="C11" i="28"/>
  <c r="D11" i="28"/>
  <c r="B11" i="28"/>
  <c r="C47" i="27"/>
  <c r="C46" i="27"/>
  <c r="C45" i="27"/>
  <c r="D45" i="27"/>
  <c r="B47" i="27"/>
  <c r="C44" i="27"/>
  <c r="B44" i="27"/>
  <c r="M34" i="26"/>
  <c r="N34" i="26"/>
  <c r="L34" i="26"/>
  <c r="M33" i="26"/>
  <c r="N33" i="26"/>
  <c r="L33" i="26"/>
  <c r="M32" i="26"/>
  <c r="N32" i="26"/>
  <c r="L32" i="26"/>
  <c r="M31" i="26"/>
  <c r="N31" i="26"/>
  <c r="L31" i="26"/>
  <c r="M30" i="26"/>
  <c r="N30" i="26"/>
  <c r="L30" i="26"/>
  <c r="H31" i="25"/>
  <c r="I31" i="25"/>
  <c r="G31" i="25"/>
  <c r="H30" i="25"/>
  <c r="I30" i="25"/>
  <c r="G30" i="25"/>
  <c r="H29" i="25"/>
  <c r="I29" i="25"/>
  <c r="G29" i="25"/>
  <c r="H27" i="25"/>
  <c r="I27" i="25"/>
  <c r="G27" i="25"/>
  <c r="Q11" i="24"/>
  <c r="Q9" i="24"/>
  <c r="Q8" i="24"/>
  <c r="Q7" i="24"/>
  <c r="C18" i="23"/>
  <c r="D18" i="23"/>
  <c r="B18" i="23"/>
  <c r="C17" i="23"/>
  <c r="C14" i="23"/>
  <c r="D14" i="23"/>
  <c r="D17" i="23" s="1"/>
  <c r="B14" i="23"/>
  <c r="B17" i="23" s="1"/>
  <c r="C29" i="22"/>
  <c r="D29" i="22"/>
  <c r="B29" i="22"/>
  <c r="C28" i="22"/>
  <c r="D28" i="22"/>
  <c r="B28" i="22"/>
  <c r="C27" i="22"/>
  <c r="D27" i="22"/>
  <c r="B27" i="22"/>
  <c r="C26" i="22"/>
  <c r="D26" i="22"/>
  <c r="B26" i="22"/>
  <c r="C25" i="22"/>
  <c r="D25" i="22"/>
  <c r="B25" i="22"/>
  <c r="B40" i="21"/>
  <c r="D37" i="21"/>
  <c r="D38" i="21"/>
  <c r="C36" i="21"/>
  <c r="C37" i="21" s="1"/>
  <c r="D36" i="21"/>
  <c r="D39" i="21" s="1"/>
  <c r="B36" i="21"/>
  <c r="B39" i="21" s="1"/>
  <c r="G40" i="21"/>
  <c r="H39" i="21"/>
  <c r="G39" i="21"/>
  <c r="H9" i="20"/>
  <c r="I9" i="20"/>
  <c r="G9" i="20"/>
  <c r="C9" i="20"/>
  <c r="D9" i="20"/>
  <c r="B9" i="20"/>
  <c r="R31" i="19"/>
  <c r="S31" i="19"/>
  <c r="Q31" i="19"/>
  <c r="R30" i="19"/>
  <c r="S30" i="19"/>
  <c r="Q30" i="19"/>
  <c r="R29" i="19"/>
  <c r="S29" i="19"/>
  <c r="Q29" i="19"/>
  <c r="R27" i="19"/>
  <c r="S27" i="19"/>
  <c r="Q27" i="19"/>
  <c r="M31" i="19"/>
  <c r="N31" i="19"/>
  <c r="M30" i="19"/>
  <c r="N30" i="19"/>
  <c r="M29" i="19"/>
  <c r="N29" i="19"/>
  <c r="D13" i="18"/>
  <c r="C13" i="18"/>
  <c r="B13" i="18"/>
  <c r="C12" i="18"/>
  <c r="D12" i="18"/>
  <c r="B12" i="18"/>
  <c r="C11" i="18"/>
  <c r="D11" i="18"/>
  <c r="B11" i="18"/>
  <c r="C9" i="18"/>
  <c r="D9" i="18"/>
  <c r="B9" i="18"/>
  <c r="W51" i="17"/>
  <c r="V51" i="17"/>
  <c r="N48" i="17"/>
  <c r="L48" i="17"/>
  <c r="H49" i="17"/>
  <c r="H47" i="17"/>
  <c r="C51" i="17"/>
  <c r="D50" i="17"/>
  <c r="B50" i="17"/>
  <c r="C40" i="16"/>
  <c r="D40" i="16"/>
  <c r="B40" i="16"/>
  <c r="C39" i="16"/>
  <c r="D39" i="16"/>
  <c r="B39" i="16"/>
  <c r="C38" i="16"/>
  <c r="D38" i="16"/>
  <c r="B38" i="16"/>
  <c r="C36" i="16"/>
  <c r="D36" i="16"/>
  <c r="B36" i="16"/>
  <c r="I39" i="16"/>
  <c r="I38" i="16"/>
  <c r="J38" i="16"/>
  <c r="H38" i="16"/>
  <c r="I37" i="16"/>
  <c r="H37" i="16"/>
  <c r="N40" i="16"/>
  <c r="O40" i="16"/>
  <c r="M40" i="16"/>
  <c r="N39" i="16"/>
  <c r="O39" i="16"/>
  <c r="M39" i="16"/>
  <c r="N38" i="16"/>
  <c r="O38" i="16"/>
  <c r="M38" i="16"/>
  <c r="N37" i="16"/>
  <c r="O37" i="16"/>
  <c r="M37" i="16"/>
  <c r="N36" i="16"/>
  <c r="O36" i="16"/>
  <c r="M36" i="16"/>
  <c r="N23" i="15"/>
  <c r="O23" i="15"/>
  <c r="M23" i="15"/>
  <c r="N22" i="15"/>
  <c r="O22" i="15"/>
  <c r="M22" i="15"/>
  <c r="N21" i="15"/>
  <c r="O21" i="15"/>
  <c r="M21" i="15"/>
  <c r="N19" i="15"/>
  <c r="O19" i="15"/>
  <c r="M19" i="15"/>
  <c r="H23" i="15"/>
  <c r="I23" i="15"/>
  <c r="G23" i="15"/>
  <c r="G22" i="15"/>
  <c r="V42" i="14"/>
  <c r="W41" i="14"/>
  <c r="X41" i="14"/>
  <c r="V41" i="14"/>
  <c r="W40" i="14"/>
  <c r="X40" i="14"/>
  <c r="V40" i="14"/>
  <c r="Q40" i="14"/>
  <c r="R39" i="14"/>
  <c r="S39" i="14"/>
  <c r="M42" i="14"/>
  <c r="M41" i="14"/>
  <c r="N41" i="14"/>
  <c r="C42" i="14"/>
  <c r="D42" i="14"/>
  <c r="C41" i="14"/>
  <c r="D41" i="14"/>
  <c r="C39" i="14"/>
  <c r="D39" i="14"/>
  <c r="B42" i="14"/>
  <c r="B41" i="14"/>
  <c r="B39" i="14"/>
  <c r="C38" i="14"/>
  <c r="D38" i="14"/>
  <c r="B38" i="14"/>
  <c r="I42" i="14"/>
  <c r="G42" i="14"/>
  <c r="I41" i="14"/>
  <c r="I40" i="14"/>
  <c r="I39" i="14"/>
  <c r="G39" i="14"/>
  <c r="D10" i="8"/>
  <c r="B10" i="8"/>
  <c r="C9" i="6"/>
  <c r="D9" i="6"/>
  <c r="B9" i="6"/>
  <c r="C7" i="6"/>
  <c r="D7" i="6"/>
  <c r="B7" i="6"/>
  <c r="B31" i="5"/>
  <c r="B10" i="4"/>
  <c r="C30" i="5"/>
  <c r="C29" i="5"/>
  <c r="D29" i="5"/>
  <c r="B29" i="5"/>
  <c r="B6" i="4"/>
  <c r="B15" i="4" s="1"/>
  <c r="B8" i="3"/>
  <c r="I9" i="2"/>
  <c r="H9" i="2"/>
  <c r="C11" i="2"/>
  <c r="D11" i="2"/>
  <c r="O14" i="1"/>
  <c r="P14" i="1"/>
  <c r="N14" i="1"/>
  <c r="O13" i="1"/>
  <c r="P13" i="1"/>
  <c r="N13" i="1"/>
  <c r="O12" i="1"/>
  <c r="P12" i="1"/>
  <c r="N12" i="1"/>
  <c r="I14" i="1"/>
  <c r="J14" i="1"/>
  <c r="H14" i="1"/>
  <c r="I13" i="1"/>
  <c r="J13" i="1"/>
  <c r="B13" i="1"/>
  <c r="H13" i="1"/>
  <c r="I12" i="1"/>
  <c r="J12" i="1"/>
  <c r="H12" i="1"/>
  <c r="C14" i="1"/>
  <c r="D14" i="1"/>
  <c r="C13" i="1"/>
  <c r="D13" i="1"/>
  <c r="B14" i="1"/>
  <c r="C12" i="1"/>
  <c r="D12" i="1"/>
  <c r="B12" i="1"/>
  <c r="D46" i="27" l="1"/>
  <c r="D47" i="27"/>
  <c r="B45" i="27"/>
  <c r="M48" i="17"/>
  <c r="M49" i="17"/>
  <c r="G48" i="17"/>
  <c r="I50" i="17"/>
  <c r="G49" i="17"/>
  <c r="N50" i="17"/>
  <c r="H50" i="17"/>
  <c r="X52" i="17"/>
  <c r="L50" i="17"/>
  <c r="I47" i="17"/>
  <c r="I48" i="17"/>
  <c r="B7" i="10"/>
  <c r="C7" i="10"/>
  <c r="D30" i="5"/>
  <c r="J12" i="2"/>
  <c r="H38" i="21"/>
  <c r="G41" i="21"/>
  <c r="D40" i="21"/>
  <c r="I41" i="21"/>
  <c r="C40" i="21"/>
  <c r="H41" i="21"/>
  <c r="B37" i="21"/>
  <c r="G38" i="21"/>
  <c r="B38" i="21"/>
  <c r="C38" i="21"/>
  <c r="I39" i="21"/>
  <c r="I38" i="21"/>
  <c r="C39" i="21"/>
  <c r="H39" i="14"/>
  <c r="H41" i="14"/>
  <c r="H42" i="14"/>
  <c r="G40" i="14"/>
  <c r="D8" i="8"/>
  <c r="B8" i="8"/>
  <c r="C10" i="8"/>
  <c r="L41" i="14"/>
  <c r="J40" i="16"/>
  <c r="J39" i="16"/>
  <c r="H39" i="16"/>
  <c r="L31" i="19"/>
  <c r="L29" i="19"/>
  <c r="S40" i="14"/>
  <c r="R40" i="14"/>
  <c r="S41" i="14"/>
  <c r="R41" i="14"/>
  <c r="Q41" i="14"/>
  <c r="Q42" i="14"/>
  <c r="V49" i="17"/>
  <c r="X49" i="17"/>
  <c r="W49" i="17"/>
  <c r="B51" i="17"/>
  <c r="V50" i="17"/>
  <c r="D51" i="17"/>
  <c r="X50" i="17"/>
  <c r="N47" i="17"/>
  <c r="W50" i="17"/>
  <c r="L47" i="17"/>
  <c r="M47" i="17"/>
  <c r="G47" i="17"/>
  <c r="B49" i="17"/>
  <c r="I17" i="31"/>
  <c r="H17" i="31"/>
  <c r="G45" i="33"/>
  <c r="G46" i="33"/>
  <c r="G47" i="33"/>
  <c r="I45" i="33"/>
  <c r="H45" i="33"/>
  <c r="I46" i="33"/>
  <c r="H46" i="33"/>
  <c r="I47" i="33"/>
  <c r="H47" i="33"/>
  <c r="C14" i="31"/>
  <c r="B15" i="31"/>
  <c r="B17" i="31"/>
  <c r="G15" i="31"/>
  <c r="B16" i="31"/>
  <c r="I15" i="31"/>
  <c r="H15" i="31"/>
  <c r="D49" i="17"/>
  <c r="C49" i="17"/>
  <c r="C50" i="17"/>
  <c r="B14" i="4"/>
</calcChain>
</file>

<file path=xl/sharedStrings.xml><?xml version="1.0" encoding="utf-8"?>
<sst xmlns="http://schemas.openxmlformats.org/spreadsheetml/2006/main" count="1600" uniqueCount="707">
  <si>
    <t>N172 HexNAc(4)Hex(5)Fuc(1)NeuAc(1)</t>
  </si>
  <si>
    <t>ALP L</t>
  </si>
  <si>
    <t>N181 HexNAc(2)Hex(10)</t>
  </si>
  <si>
    <t>N181 HexNAc(2)Hex(5)</t>
  </si>
  <si>
    <t>N181 HexNAc(2)Hex(7)</t>
  </si>
  <si>
    <t>N181 HexNAc(2)Hex(8)</t>
  </si>
  <si>
    <t>N181 HexNAc(2)Hex(9)</t>
  </si>
  <si>
    <t>N181 HexNAc(4)Hex(4)Fuc(1)NeuAc(1)</t>
  </si>
  <si>
    <t>N40 HexNAc(2)Hex(4)</t>
  </si>
  <si>
    <t>N40 HexNAc(2)Hex(6)</t>
  </si>
  <si>
    <t>N40 HexNAc(2)Hex(7)</t>
  </si>
  <si>
    <t>N40 HexNAc(2)Hex(8)</t>
  </si>
  <si>
    <t>N1209 HexNAc(2)Hex(2)</t>
  </si>
  <si>
    <t>N1209 HexNAc(2)Hex(3)</t>
  </si>
  <si>
    <t>N1209 HexNAc(2)Hex(4)</t>
  </si>
  <si>
    <t>N1209 HexNAc(2)Hex(5)</t>
  </si>
  <si>
    <t>N1209 HexNAc(2)Hex(6)</t>
  </si>
  <si>
    <t>N1209 HexNAc(2)Hex(7)</t>
  </si>
  <si>
    <t>N1209 HexNAc(2)Hex(8)</t>
  </si>
  <si>
    <t>N1209 HexNAc(2)Hex(9)</t>
  </si>
  <si>
    <t>N1223 HexNAc(2)Hex(6)</t>
  </si>
  <si>
    <t>N1223 HexNAc(2)Hex(7)</t>
  </si>
  <si>
    <t>N1223 HexNAc(2)Hex(8)</t>
  </si>
  <si>
    <t>N1223 HexNAc(3)Hex(4)Fuc(1)</t>
  </si>
  <si>
    <t>N1223 HexNAc(3)Hex(5)</t>
  </si>
  <si>
    <t>N1223 HexNAc(4)Hex(3)Fuc(1)</t>
  </si>
  <si>
    <t>N1223 HexNAc(4)Hex(4)Fuc(1)</t>
  </si>
  <si>
    <t>N1223 HexNAc(4)Hex(5)Fuc(1)</t>
  </si>
  <si>
    <t>N1223 HexNAc(5)Hex(3)Fuc(1)</t>
  </si>
  <si>
    <t>N1223 HexNAc(5)Hex(6)Fuc(1)</t>
  </si>
  <si>
    <t>N1363 HexNAc(2)Hex(5)</t>
  </si>
  <si>
    <t>N19 HexNAc(2)Hex(3)</t>
  </si>
  <si>
    <t>N19 HexNAc(2)Hex(4)</t>
  </si>
  <si>
    <t>N19 HexNAc(2)Hex(5)</t>
  </si>
  <si>
    <t>N19 HexNAc(2)Hex(6)</t>
  </si>
  <si>
    <t>N19 HexNAc(2)Hex(7)</t>
  </si>
  <si>
    <t>N19 HexNAc(2)Hex(8)</t>
  </si>
  <si>
    <t>N19 HexNAc(2)Hex(9)</t>
  </si>
  <si>
    <t>N224 HexNAc(2)Hex(3)</t>
  </si>
  <si>
    <t>N224 HexNAc(3)Hex(3)Fuc(1)</t>
  </si>
  <si>
    <t>N224 HexNAc(3)Hex(5)Fuc(1)</t>
  </si>
  <si>
    <t>N224 HexNAc(3)Hex(6)</t>
  </si>
  <si>
    <t>N224 HexNAc(3)Hex(6)Fuc(1)</t>
  </si>
  <si>
    <t>N224 HexNAc(3)Hex(6)NeuAc(1)</t>
  </si>
  <si>
    <t>N224 HexNAc(4)Hex(3)</t>
  </si>
  <si>
    <t>N224 HexNAc(4)Hex(3)Fuc(1)</t>
  </si>
  <si>
    <t>N224 HexNAc(4)Hex(4)</t>
  </si>
  <si>
    <t>N224 HexNAc(4)Hex(4)Fuc(1)</t>
  </si>
  <si>
    <t>N224 HexNAc(4)Hex(4)Fuc(1)NeuAc(1)</t>
  </si>
  <si>
    <t>N224 HexNAc(4)Hex(5)</t>
  </si>
  <si>
    <t>N224 HexNAc(4)Hex(5)Fuc(1)</t>
  </si>
  <si>
    <t>N224 HexNAc(4)Hex(5)Fuc(1)NeuAc(1)</t>
  </si>
  <si>
    <t>N224 HexNAc(4)Hex(5)Fuc(1)NeuAc(2)</t>
  </si>
  <si>
    <t>N224 HexNAc(4)Hex(5)NeuAc(1)</t>
  </si>
  <si>
    <t>N224 HexNAc(5)Hex(3)Fuc(1)</t>
  </si>
  <si>
    <t>N224 HexNAc(5)Hex(5)</t>
  </si>
  <si>
    <t>N224 HexNAc(5)Hex(5)Fuc(1)</t>
  </si>
  <si>
    <t>N224 HexNAc(5)Hex(5)Fuc(1)NeuAc(1)</t>
  </si>
  <si>
    <t>N224 HexNAc(5)Hex(6)</t>
  </si>
  <si>
    <t>N224 HexNAc(5)Hex(6)Fuc(1)</t>
  </si>
  <si>
    <t>N224 HexNAc(5)Hex(6)Fuc(1)NeuAc(1)</t>
  </si>
  <si>
    <t>N224 HexNAc(5)Hex(6)Fuc(1)NeuAc(2)</t>
  </si>
  <si>
    <t>N224 HexNAc(5)Hex(6)Fuc(1)NeuAc(3)</t>
  </si>
  <si>
    <t>N265 HexNAc(4)Hex(5)Fuc(1)NeuAc(1)</t>
  </si>
  <si>
    <t>N265 HexNAc(5)Hex(3)Fuc(1)</t>
  </si>
  <si>
    <t>N265 HexNAc(5)Hex(6)Fuc(1)</t>
  </si>
  <si>
    <t>N274 HexNAc(2)Hex(4)</t>
  </si>
  <si>
    <t>N274 HexNAc(2)Hex(5)</t>
  </si>
  <si>
    <t>N274 HexNAc(3)Hex(3)Fuc(1)</t>
  </si>
  <si>
    <t>N274 HexNAc(3)Hex(4)Fuc(1)</t>
  </si>
  <si>
    <t>N274 HexNAc(3)Hex(4)Fuc(1)NeuAc(1)</t>
  </si>
  <si>
    <t>N274 HexNAc(3)Hex(5)</t>
  </si>
  <si>
    <t>N274 HexNAc(4)Hex(3)Fuc(1)</t>
  </si>
  <si>
    <t>N274 HexNAc(4)Hex(4)Fuc(1)</t>
  </si>
  <si>
    <t>N274 HexNAc(4)Hex(5)Fuc(1)</t>
  </si>
  <si>
    <t>N274 HexNAc(4)Hex(5)Fuc(1)NeuAc(1)</t>
  </si>
  <si>
    <t>N274 HexNAc(4)Hex(5)Fuc(1)NeuAc(2)</t>
  </si>
  <si>
    <t>N274 HexNAc(5)Hex(3)Fuc(1)</t>
  </si>
  <si>
    <t>N274 HexNAc(5)Hex(5)Fuc(1)</t>
  </si>
  <si>
    <t>N274 HexNAc(5)Hex(5)Fuc(1)NeuAc(2)</t>
  </si>
  <si>
    <t>N274 HexNAc(5)Hex(6)Fuc(1)</t>
  </si>
  <si>
    <t>N274 HexNAc(5)Hex(6)Fuc(1)NeuAc(1)</t>
  </si>
  <si>
    <t>N274 HexNAc(6)Hex(3)Fuc(1)</t>
  </si>
  <si>
    <t>N274 HexNAc(6)Hex(4)Fuc(1)</t>
  </si>
  <si>
    <t>N274 HexNAc(6)Hex(6)Fuc(1)NeuAc(1)</t>
  </si>
  <si>
    <t>N326 HexNAc(2)Hex(5)</t>
  </si>
  <si>
    <t>N326 HexNAc(2)Hex(8)</t>
  </si>
  <si>
    <t>N326 HexNAc(3)Hex(3)Fuc(1)</t>
  </si>
  <si>
    <t>N326 HexNAc(3)Hex(4)</t>
  </si>
  <si>
    <t>N326 HexNAc(3)Hex(4)Fuc(1)</t>
  </si>
  <si>
    <t>N326 HexNAc(3)Hex(4)NeuAc(1)</t>
  </si>
  <si>
    <t>N326 HexNAc(4)Hex(3)</t>
  </si>
  <si>
    <t>N326 HexNAc(4)Hex(3)Fuc(1)</t>
  </si>
  <si>
    <t>N326 HexNAc(4)Hex(4)</t>
  </si>
  <si>
    <t>N326 HexNAc(4)Hex(4)Fuc(1)</t>
  </si>
  <si>
    <t>N326 HexNAc(4)Hex(4)Fuc(1)NeuAc(1)</t>
  </si>
  <si>
    <t>N326 HexNAc(4)Hex(5)</t>
  </si>
  <si>
    <t>N326 HexNAc(4)Hex(5)Fuc(1)</t>
  </si>
  <si>
    <t>N326 HexNAc(4)Hex(5)Fuc(1)NeuAc(1)</t>
  </si>
  <si>
    <t>N326 HexNAc(4)Hex(5)NeuAc(1)</t>
  </si>
  <si>
    <t>N326 HexNAc(4)Hex(5)NeuAc(2)</t>
  </si>
  <si>
    <t>N326 HexNAc(4)Hex(6)</t>
  </si>
  <si>
    <t>N326 HexNAc(4)Hex(6)Fuc(1)</t>
  </si>
  <si>
    <t>N326 HexNAc(4)Hex(6)Fuc(1)NeuAc(1)</t>
  </si>
  <si>
    <t>N326 HexNAc(5)Hex(3)</t>
  </si>
  <si>
    <t>N326 HexNAc(5)Hex(3)Fuc(1)</t>
  </si>
  <si>
    <t>N326 HexNAc(5)Hex(4)</t>
  </si>
  <si>
    <t>N326 HexNAc(5)Hex(4)Fuc(1)</t>
  </si>
  <si>
    <t>N326 HexNAc(5)Hex(4)Fuc(1)NeuAc(1)</t>
  </si>
  <si>
    <t>N326 HexNAc(5)Hex(4)NeuAc(1)</t>
  </si>
  <si>
    <t>N326 HexNAc(5)Hex(5)</t>
  </si>
  <si>
    <t>N326 HexNAc(5)Hex(5)Fuc(1)</t>
  </si>
  <si>
    <t>N326 HexNAc(5)Hex(5)Fuc(1)NeuAc(1)</t>
  </si>
  <si>
    <t>N326 HexNAc(5)Hex(5)NeuAc(1)</t>
  </si>
  <si>
    <t>N326 HexNAc(5)Hex(6)</t>
  </si>
  <si>
    <t>N326 HexNAc(5)Hex(6)Fuc(1)</t>
  </si>
  <si>
    <t>N326 HexNAc(5)Hex(6)Fuc(1)NeuAc(1)</t>
  </si>
  <si>
    <t>N326 HexNAc(5)Hex(6)Fuc(1)NeuAc(2)</t>
  </si>
  <si>
    <t>N326 HexNAc(5)Hex(6)NeuAc(1)</t>
  </si>
  <si>
    <t>N326 HexNAc(5)Hex(6)NeuAc(2)</t>
  </si>
  <si>
    <t>N326 HexNAc(6)Hex(3)</t>
  </si>
  <si>
    <t>N326 HexNAc(6)Hex(3)Fuc(1)</t>
  </si>
  <si>
    <t>N326 HexNAc(6)Hex(4)Fuc(1)</t>
  </si>
  <si>
    <t>N326 HexNAc(6)Hex(5)Fuc(1)NeuAc(1)</t>
  </si>
  <si>
    <t>N326 HexNAc(6)Hex(6)Fuc(1)</t>
  </si>
  <si>
    <t>N326 HexNAc(6)Hex(6)Fuc(1)NeuAc(1)</t>
  </si>
  <si>
    <t>N326 HexNAc(6)Hex(6)NeuAc(1)</t>
  </si>
  <si>
    <t>N365 HexNAc(2)Hex(5)</t>
  </si>
  <si>
    <t>N365 HexNAc(3)Hex(3)Fuc(1)</t>
  </si>
  <si>
    <t>N365 HexNAc(3)Hex(5)</t>
  </si>
  <si>
    <t>N365 HexNAc(4)Hex(3)</t>
  </si>
  <si>
    <t>N365 HexNAc(4)Hex(3)Fuc(1)</t>
  </si>
  <si>
    <t>N365 HexNAc(5)Hex(3)Fuc(1)</t>
  </si>
  <si>
    <t>N390 HexNAc(2)Hex(5)</t>
  </si>
  <si>
    <t>N455 HexNAc(2)Hex(7)</t>
  </si>
  <si>
    <t>N455 HexNAc(2)Hex(8)</t>
  </si>
  <si>
    <t>N455 HexNAc(2)Hex(9)</t>
  </si>
  <si>
    <t>N521 HexNAc(2)Hex(2)</t>
  </si>
  <si>
    <t>N521 HexNAc(2)Hex(4)</t>
  </si>
  <si>
    <t>N521 HexNAc(2)Hex(6)</t>
  </si>
  <si>
    <t>N521 HexNAc(3)Hex(3)</t>
  </si>
  <si>
    <t>N521 HexNAc(3)Hex(4)</t>
  </si>
  <si>
    <t>N521 HexNAc(3)Hex(4)Fuc(1)</t>
  </si>
  <si>
    <t>N521 HexNAc(3)Hex(4)Fuc(1)NeuAc(1)</t>
  </si>
  <si>
    <t>N521 HexNAc(3)Hex(4)NeuAc(1)</t>
  </si>
  <si>
    <t>N521 HexNAc(3)Hex(5)</t>
  </si>
  <si>
    <t>N521 HexNAc(3)Hex(5)Fuc(1)</t>
  </si>
  <si>
    <t>N521 HexNAc(3)Hex(5)NeuAc(1)</t>
  </si>
  <si>
    <t>N521 HexNAc(3)Hex(6)</t>
  </si>
  <si>
    <t>N521 HexNAc(3)Hex(6)NeuAc(1)</t>
  </si>
  <si>
    <t>N521 HexNAc(4)Hex(3)</t>
  </si>
  <si>
    <t>N521 HexNAc(4)Hex(3)Fuc(1)</t>
  </si>
  <si>
    <t>N521 HexNAc(4)Hex(4)</t>
  </si>
  <si>
    <t>N521 HexNAc(4)Hex(4)Fuc(1)</t>
  </si>
  <si>
    <t>N521 HexNAc(4)Hex(4)Fuc(1)NeuAc(1)</t>
  </si>
  <si>
    <t>N521 HexNAc(4)Hex(4)NeuAc(1)</t>
  </si>
  <si>
    <t>N521 HexNAc(4)Hex(5)</t>
  </si>
  <si>
    <t>N521 HexNAc(4)Hex(5)Fuc(1)</t>
  </si>
  <si>
    <t>N521 HexNAc(5)Hex(5)</t>
  </si>
  <si>
    <t>N509 HexNAc(2)Hex(3)</t>
  </si>
  <si>
    <t>N509 HexNAc(2)Hex(5)</t>
  </si>
  <si>
    <t>N509 HexNAc(3)Hex(3)</t>
  </si>
  <si>
    <t>N509 HexNAc(3)Hex(3)Fuc(1)</t>
  </si>
  <si>
    <t>N509 HexNAc(3)Hex(4)</t>
  </si>
  <si>
    <t>N509 HexNAc(3)Hex(5)</t>
  </si>
  <si>
    <t>N509 HexNAc(3)Hex(6)</t>
  </si>
  <si>
    <t>N509 HexNAc(4)Hex(4)</t>
  </si>
  <si>
    <t>N509 HexNAc(4)Hex(5)</t>
  </si>
  <si>
    <t>N509 HexNAc(4)Hex(5)Fuc(1)</t>
  </si>
  <si>
    <t>N509 HexNAc(4)Hex(5)Fuc(1)NeuAc(1)</t>
  </si>
  <si>
    <t>N509 HexNAc(5)Hex(3)Fuc(1)</t>
  </si>
  <si>
    <t>N509 HexNAc(5)Hex(6)</t>
  </si>
  <si>
    <t>N509 HexNAc(5)Hex(6)Fuc(1)</t>
  </si>
  <si>
    <t>N509 HexNAc(5)Hex(6)NeuAc(1)</t>
  </si>
  <si>
    <t>N63 HexNAc(2)Hex(4)</t>
  </si>
  <si>
    <t>N63 HexNAc(2)Hex(5)</t>
  </si>
  <si>
    <t>N63 HexNAc(2)Hex(8)</t>
  </si>
  <si>
    <t>N63 HexNAc(3)Hex(3)Fuc(1)</t>
  </si>
  <si>
    <t>N63 HexNAc(3)Hex(4)Fuc(1)</t>
  </si>
  <si>
    <t>N63 HexNAc(3)Hex(4)Fuc(1)NeuAc(1)</t>
  </si>
  <si>
    <t>N63 HexNAc(3)Hex(5)Fuc(1)</t>
  </si>
  <si>
    <t>N63 HexNAc(3)Hex(5)NeuAc(1)</t>
  </si>
  <si>
    <t>N63 HexNAc(3)Hex(6)Fuc(1)NeuAc(1)</t>
  </si>
  <si>
    <t>N63 HexNAc(4)Hex(3)</t>
  </si>
  <si>
    <t>N63 HexNAc(4)Hex(3)Fuc(1)</t>
  </si>
  <si>
    <t>N63 HexNAc(4)Hex(4)Fuc(1)</t>
  </si>
  <si>
    <t>N63 HexNAc(4)Hex(4)Fuc(1)NeuAc(1)</t>
  </si>
  <si>
    <t>N63 HexNAc(4)Hex(4)NeuAc(1)</t>
  </si>
  <si>
    <t>N63 HexNAc(4)Hex(5)Fuc(1)</t>
  </si>
  <si>
    <t>N63 HexNAc(4)Hex(5)Fuc(1)NeuAc(1)</t>
  </si>
  <si>
    <t>N63 HexNAc(5)Hex(3)Fuc(1)</t>
  </si>
  <si>
    <t>N63 HexNAc(5)Hex(4)</t>
  </si>
  <si>
    <t>N63 HexNAc(5)Hex(4)Fuc(1)</t>
  </si>
  <si>
    <t>N63 HexNAc(5)Hex(5)NeuAc(2)</t>
  </si>
  <si>
    <t>N63 HexNAc(5)Hex(6)Fuc(1)</t>
  </si>
  <si>
    <t>N63 HexNAc(5)Hex(6)Fuc(1)NeuAc(1)</t>
  </si>
  <si>
    <t>N63 HexNAc(6)Hex(6)Fuc(1)</t>
  </si>
  <si>
    <t>N71 HexNAc(2)Hex(5)</t>
  </si>
  <si>
    <t>N71 HexNAc(2)Hex(6)</t>
  </si>
  <si>
    <t>N71 HexNAc(2)Hex(9)</t>
  </si>
  <si>
    <t>N757 HexNAc(3)Hex(4)Fuc(1)</t>
  </si>
  <si>
    <t>N757 HexNAc(3)Hex(5)Fuc(1)</t>
  </si>
  <si>
    <t>N757 HexNAc(3)Hex(6)Fuc(1)</t>
  </si>
  <si>
    <t>N757 HexNAc(4)Hex(3)Fuc(1)</t>
  </si>
  <si>
    <t>N757 HexNAc(4)Hex(4)Fuc(1)</t>
  </si>
  <si>
    <t>N757 HexNAc(4)Hex(4)Fuc(1)NeuAc(1)</t>
  </si>
  <si>
    <t>N757 HexNAc(4)Hex(5)</t>
  </si>
  <si>
    <t>N757 HexNAc(4)Hex(5)Fuc(1)</t>
  </si>
  <si>
    <t>N757 HexNAc(4)Hex(5)Fuc(1)NeuAc(1)</t>
  </si>
  <si>
    <t>N757 HexNAc(5)Hex(5)Fuc(1)</t>
  </si>
  <si>
    <t>N757 HexNAc(5)Hex(6)Fuc(1)</t>
  </si>
  <si>
    <t>N819 HexNAc(2)Hex(4)</t>
  </si>
  <si>
    <t>N819 HexNAc(2)Hex(5)</t>
  </si>
  <si>
    <t>N819 HexNAc(2)Hex(6)</t>
  </si>
  <si>
    <t>N819 HexNAc(2)Hex(9)</t>
  </si>
  <si>
    <t>N819 HexNAc(3)Hex(3)Fuc(1)</t>
  </si>
  <si>
    <t>N819 HexNAc(3)Hex(4)Fuc(1)</t>
  </si>
  <si>
    <t>N819 HexNAc(3)Hex(5)Fuc(1)</t>
  </si>
  <si>
    <t>N819 HexNAc(3)Hex(6)</t>
  </si>
  <si>
    <t>N819 HexNAc(3)Hex(6)Fuc(1)</t>
  </si>
  <si>
    <t>N920 HexNAc(4)Hex(3)Fuc(1)</t>
  </si>
  <si>
    <t>N920 HexNAc(4)Hex(4)Fuc(1)</t>
  </si>
  <si>
    <t>N920 HexNAc(4)Hex(5)Fuc(1)</t>
  </si>
  <si>
    <t>N920 HexNAc(4)Hex(5)Fuc(1)NeuAc(1)</t>
  </si>
  <si>
    <t>N920 HexNAc(5)Hex(3)Fuc(1)</t>
  </si>
  <si>
    <t>N920 HexNAc(5)Hex(4)Fuc(1)</t>
  </si>
  <si>
    <t>N920 HexNAc(5)Hex(5)Fuc(1)</t>
  </si>
  <si>
    <t>N920 HexNAc(5)Hex(6)Fuc(1)</t>
  </si>
  <si>
    <t>N785 HexNAc(2)Hex(4)</t>
  </si>
  <si>
    <t>N785 HexNAc(2)Hex(5)</t>
  </si>
  <si>
    <t>N785 HexNAc(2)Hex(8)</t>
  </si>
  <si>
    <t>N785 HexNAc(3)Hex(3)Fuc(1)</t>
  </si>
  <si>
    <t>N785 HexNAc(3)Hex(4)Fuc(1)NeuAc(1)</t>
  </si>
  <si>
    <t>N785 HexNAc(3)Hex(6)</t>
  </si>
  <si>
    <t>N785 HexNAc(4)Hex(4)Fuc(1)</t>
  </si>
  <si>
    <t>N911 HexNAc(1)</t>
  </si>
  <si>
    <t>N911 HexNAc(2)</t>
  </si>
  <si>
    <t>N911 HexNAc(2)Hex(1)</t>
  </si>
  <si>
    <t>N911 HexNAc(2)Hex(2)</t>
  </si>
  <si>
    <t>N911 HexNAc(2)Hex(3)</t>
  </si>
  <si>
    <t>N911 HexNAc(2)Hex(4)</t>
  </si>
  <si>
    <t>N911 HexNAc(2)Hex(5)</t>
  </si>
  <si>
    <t>N911 HexNAc(2)Hex(6)</t>
  </si>
  <si>
    <t>N911 HexNAc(2)Hex(7)</t>
  </si>
  <si>
    <t>N911 HexNAc(2)Hex(9)</t>
  </si>
  <si>
    <t>N911 HexNAc(3)Hex(3)</t>
  </si>
  <si>
    <t>N911 HexNAc(3)Hex(3)Fuc(1)</t>
  </si>
  <si>
    <t>N911 HexNAc(3)Hex(4)</t>
  </si>
  <si>
    <t>N911 HexNAc(3)Hex(4)Fuc(1)</t>
  </si>
  <si>
    <t>N911 HexNAc(3)Hex(4)Fuc(1)NeuAc(1)</t>
  </si>
  <si>
    <t>N911 HexNAc(3)Hex(4)NeuAc(1)</t>
  </si>
  <si>
    <t>N911 HexNAc(3)Hex(5)</t>
  </si>
  <si>
    <t>N911 HexNAc(3)Hex(5)Fuc(1)</t>
  </si>
  <si>
    <t>N911 HexNAc(3)Hex(5)NeuAc(1)</t>
  </si>
  <si>
    <t>N911 HexNAc(3)Hex(6)</t>
  </si>
  <si>
    <t>N911 HexNAc(3)Hex(6)Fuc(1)NeuAc(1)</t>
  </si>
  <si>
    <t>N911 HexNAc(3)Hex(6)NeuAc(1)</t>
  </si>
  <si>
    <t>N911 HexNAc(4)Hex(3)</t>
  </si>
  <si>
    <t>N911 HexNAc(4)Hex(3)Fuc(1)</t>
  </si>
  <si>
    <t>N911 HexNAc(4)Hex(4)</t>
  </si>
  <si>
    <t>N911 HexNAc(4)Hex(4)Fuc(1)</t>
  </si>
  <si>
    <t>N911 HexNAc(4)Hex(5)</t>
  </si>
  <si>
    <t>N911 HexNAc(4)Hex(5)Fuc(1)</t>
  </si>
  <si>
    <t>N911 HexNAc(4)Hex(5)NeuAc(1)</t>
  </si>
  <si>
    <t>N911 HexNAc(5)Hex(3)</t>
  </si>
  <si>
    <t>N911 HexNAc(5)Hex(3)Fuc(1)</t>
  </si>
  <si>
    <t>N911 HexNAc(5)Hex(4)</t>
  </si>
  <si>
    <t>N911 HexNAc(5)Hex(4)Fuc(1)</t>
  </si>
  <si>
    <t>N911 HexNAc(5)Hex(5)Fuc(1)</t>
  </si>
  <si>
    <t>N911 HexNAc(5)Hex(6)</t>
  </si>
  <si>
    <t>N911 HexNAc(5)Hex(6)Fuc(1)</t>
  </si>
  <si>
    <t>N911 HexNAc(5)Hex(6)Fuc(1)NeuAc(1)</t>
  </si>
  <si>
    <t>N224 HexNAc(2)</t>
  </si>
  <si>
    <t>N224 HexNAc(2)Hex(1)</t>
  </si>
  <si>
    <t>N224 HexNAc(2)Hex(2)</t>
  </si>
  <si>
    <t>N224 HexNAc(2)Hex(4)</t>
  </si>
  <si>
    <t>N224 HexNAc(2)Hex(5)</t>
  </si>
  <si>
    <t>N224 HexNAc(2)Hex(6)</t>
  </si>
  <si>
    <t>N224 HexNAc(2)Hex(7)</t>
  </si>
  <si>
    <t>N224 HexNAc(3)Hex(4)</t>
  </si>
  <si>
    <t>N224 HexNAc(3)Hex(4)Fuc(1)</t>
  </si>
  <si>
    <t>N224 HexNAc(3)Hex(4)Fuc(1)NeuAc(1)</t>
  </si>
  <si>
    <t>N224 HexNAc(3)Hex(4)NeuAc(1)</t>
  </si>
  <si>
    <t>N224 HexNAc(3)Hex(5)</t>
  </si>
  <si>
    <t>N224 HexNAc(3)Hex(5)NeuAc(1)</t>
  </si>
  <si>
    <t>N224 HexNAc(5)Hex(3)</t>
  </si>
  <si>
    <t>ASP N L</t>
  </si>
  <si>
    <t>N326 HexNAc(3)Hex(3)</t>
  </si>
  <si>
    <t>ASPN L</t>
  </si>
  <si>
    <t>N390 HexNAc(3)Hex(3)Fuc(1)</t>
  </si>
  <si>
    <t>N390 HexNAc(4)Hex(5)Fuc(1)NeuAc(1)</t>
  </si>
  <si>
    <t>N390 HexNAc(5)Hex(3)Fuc(1)</t>
  </si>
  <si>
    <t>N390 HexNAc(5)Hex(6)Fuc(1)NeuAc(1)</t>
  </si>
  <si>
    <t>N390 HexNAc(5)Hex(6)Fuc(1)NeuAc(2)</t>
  </si>
  <si>
    <t>N390 HexNAc(5)Hex(6)Fuc(1)NeuAc(3)</t>
  </si>
  <si>
    <t>N82 HexNAc(2)Hex(4)</t>
  </si>
  <si>
    <t>N82 HexNAc(2)Hex(5)</t>
  </si>
  <si>
    <t>N82 HexNAc(2)Hex(6)</t>
  </si>
  <si>
    <t>N82 HexNAc(2)Hex(8)</t>
  </si>
  <si>
    <t>N85 HexNAc(2)Hex(5)</t>
  </si>
  <si>
    <t>N85 HexNAc(4)Hex(3)Fuc(1)</t>
  </si>
  <si>
    <t>N509 HexNAc(2)Hex(7)</t>
  </si>
  <si>
    <t>N509 HexNAc(2)Hex(8)</t>
  </si>
  <si>
    <t>N509 HexNAc(3)Hex(4)Fuc(1)</t>
  </si>
  <si>
    <t>N509 HexNAc(3)Hex(4)NeuAc(1)</t>
  </si>
  <si>
    <t>N509 HexNAc(3)Hex(5)Fuc(1)</t>
  </si>
  <si>
    <t>N509 HexNAc(3)Hex(5)NeuAc(1)</t>
  </si>
  <si>
    <t>N509 HexNAc(3)Hex(6)NeuAc(1)</t>
  </si>
  <si>
    <t>N509 HexNAc(4)Hex(3)Fuc(1)</t>
  </si>
  <si>
    <t>N509 HexNAc(4)Hex(5)NeuAc(1)</t>
  </si>
  <si>
    <t>N509 HexNAc(5)Hex(3)</t>
  </si>
  <si>
    <t>N509 HexNAc(5)Hex(4)</t>
  </si>
  <si>
    <t>N509 HexNAc(5)Hex(4)Fuc(1)</t>
  </si>
  <si>
    <t>N509 HexNAc(5)Hex(4)Fuc(1)NeuAc(1)</t>
  </si>
  <si>
    <t>N509 HexNAc(5)Hex(5)</t>
  </si>
  <si>
    <t>N509 HexNAc(5)Hex(5)Fuc(1)</t>
  </si>
  <si>
    <t>N509 HexNAc(5)Hex(5)Fuc(1)NeuAc(1)</t>
  </si>
  <si>
    <t>N509 HexNAc(5)Hex(6)Fuc(1)NeuAc(1)</t>
  </si>
  <si>
    <t>N509 HexNAc(5)Hex(6)Fuc(1)NeuAc(2)</t>
  </si>
  <si>
    <t>N509 HexNAc(5)Hex(7)</t>
  </si>
  <si>
    <t>N509 HexNAc(6)Hex(6)Fuc(1)NeuAc(1)</t>
  </si>
  <si>
    <t>N103 HexNAc(2)Hex(5)</t>
  </si>
  <si>
    <t>CH L</t>
  </si>
  <si>
    <t>N40 HexNAc(2)Hex(9)</t>
  </si>
  <si>
    <t>N1209 HexNAc(2)</t>
  </si>
  <si>
    <t>N1209 HexNAc(4)Hex(3)Fuc(1)</t>
  </si>
  <si>
    <t>N158 HexNAc(4)Hex(5)Fuc(1)NeuAc(1)</t>
  </si>
  <si>
    <t>N158 HexNAc(5)Hex(6)Fuc(1)</t>
  </si>
  <si>
    <t>N158 HexNAc(6)Hex(3)Fuc(1)</t>
  </si>
  <si>
    <t>N19 HexNAc(2)</t>
  </si>
  <si>
    <t>N19 HexNAc(2)Hex(2)</t>
  </si>
  <si>
    <t>N1223 HexNAc(2)Hex(5)</t>
  </si>
  <si>
    <t>N1223 HexNAc(2)Hex(9)</t>
  </si>
  <si>
    <t>N1223 HexNAc(3)Hex(4)</t>
  </si>
  <si>
    <t>N1223 HexNAc(3)Hex(5)Fuc(1)</t>
  </si>
  <si>
    <t>N1223 HexNAc(3)Hex(6)</t>
  </si>
  <si>
    <t>N1223 HexNAc(3)Hex(6)Fuc(1)</t>
  </si>
  <si>
    <t>N1223 HexNAc(4)Hex(4)</t>
  </si>
  <si>
    <t>N1223 HexNAc(4)Hex(5)</t>
  </si>
  <si>
    <t>N1223 HexNAc(4)Hex(5)Fuc(1)NeuAc(1)</t>
  </si>
  <si>
    <t>N1223 HexNAc(5)Hex(4)Fuc(1)</t>
  </si>
  <si>
    <t>N1223 HexNAc(5)Hex(5)Fuc(1)</t>
  </si>
  <si>
    <t>N1223 HexNAc(5)Hex(5)Fuc(1)NeuAc(1)</t>
  </si>
  <si>
    <t>N1223 HexNAc(5)Hex(6)Fuc(1)NeuAc(1)</t>
  </si>
  <si>
    <t>N1223 HexNAc(5)Hex(6)Fuc(1)NeuAc(2)</t>
  </si>
  <si>
    <t>N1223 HexNAc(6)Hex(3)Fuc(1)</t>
  </si>
  <si>
    <t>N1223 HexNAc(6)Hex(4)Fuc(1)</t>
  </si>
  <si>
    <t>N1223 HexNAc(6)Hex(5)Fuc(1)</t>
  </si>
  <si>
    <t>N1223 HexNAc(6)Hex(6)Fuc(1)</t>
  </si>
  <si>
    <t>N1223 HexNAc(6)Hex(6)Fuc(1)NeuAc(1)</t>
  </si>
  <si>
    <t>N1223 HexNAc(6)Hex(6)Fuc(1)NeuAc(3)</t>
  </si>
  <si>
    <t>N224 HexNAc(4)Hex(4)NeuAc(1)</t>
  </si>
  <si>
    <t>N224 HexNAc(5)Hex(4)Fuc(1)NeuAc(1)</t>
  </si>
  <si>
    <t>N224 HexNAc(5)Hex(5)NeuAc(2)</t>
  </si>
  <si>
    <t>N224 HexNAc(5)Hex(6)NeuAc(1)</t>
  </si>
  <si>
    <t>N274 HexNAc(1)</t>
  </si>
  <si>
    <t>N274 HexNAc(2)Hex(6)</t>
  </si>
  <si>
    <t>N274 HexNAc(2)Hex(7)</t>
  </si>
  <si>
    <t>N274 HexNAc(3)Hex(3)</t>
  </si>
  <si>
    <t>N274 HexNAc(3)Hex(4)</t>
  </si>
  <si>
    <t>N274 HexNAc(3)Hex(5)Fuc(1)</t>
  </si>
  <si>
    <t>N274 HexNAc(4)Hex(3)</t>
  </si>
  <si>
    <t>N274 HexNAc(4)Hex(4)Fuc(1)NeuAc(1)</t>
  </si>
  <si>
    <t>N274 HexNAc(5)Hex(3)</t>
  </si>
  <si>
    <t>N274 HexNAc(5)Hex(4)Fuc(1)</t>
  </si>
  <si>
    <t>N274 HexNAc(5)Hex(6)Fuc(1)NeuAc(2)</t>
  </si>
  <si>
    <t>N274 HexNAc(5)Hex(8)</t>
  </si>
  <si>
    <t>N274 HexNAc(5)Hex(8)Fuc(1)</t>
  </si>
  <si>
    <t>N274 HexNAc(6)Hex(5)Fuc(1)NeuAc(2)</t>
  </si>
  <si>
    <t>N274 HexNAc(6)Hex(6)Fuc(1)</t>
  </si>
  <si>
    <t>N274 HexNAc(6)Hex(6)Fuc(1)NeuAc(2)</t>
  </si>
  <si>
    <t>N265 HexNAc(3)Hex(4)Fuc(1)</t>
  </si>
  <si>
    <t>N265 HexNAc(4)Hex(4)Fuc(1)NeuAc(1)</t>
  </si>
  <si>
    <t>N265 HexNAc(5)Hex(6)Fuc(1)NeuAc(1)</t>
  </si>
  <si>
    <t>N265 HexNAc(5)Hex(8)</t>
  </si>
  <si>
    <t>N265 HexNAc(5)Hex(8)Fuc(1)</t>
  </si>
  <si>
    <t>N326 HexNAc(2)Hex(6)</t>
  </si>
  <si>
    <t>N326 HexNAc(3)Hex(4)Fuc(1)NeuAc(1)</t>
  </si>
  <si>
    <t>N326 HexNAc(4)Hex(4)NeuAc(1)</t>
  </si>
  <si>
    <t>N326 HexNAc(6)Hex(4)NeuAc(1)</t>
  </si>
  <si>
    <t>N326 HexNAc(6)Hex(5)Fuc(1)</t>
  </si>
  <si>
    <t>N326 HexNAc(6)Hex(6)</t>
  </si>
  <si>
    <t>N455 HexNAc(2)Hex(10)</t>
  </si>
  <si>
    <t>N455 HexNAc(2)Hex(6)</t>
  </si>
  <si>
    <t>N521 HexNAc(2)Hex(5)</t>
  </si>
  <si>
    <t>N819 HexNAc(1)</t>
  </si>
  <si>
    <t>N819 HexNAc(2)</t>
  </si>
  <si>
    <t>N819 HexNAc(2)Hex(1)</t>
  </si>
  <si>
    <t>N819 HexNAc(2)Hex(10)</t>
  </si>
  <si>
    <t>N819 HexNAc(2)Hex(3)</t>
  </si>
  <si>
    <t>N819 HexNAc(2)Hex(7)</t>
  </si>
  <si>
    <t>N819 HexNAc(2)Hex(8)</t>
  </si>
  <si>
    <t>N819 HexNAc(3)Hex(3)</t>
  </si>
  <si>
    <t>N819 HexNAc(3)Hex(4)</t>
  </si>
  <si>
    <t>N819 HexNAc(3)Hex(5)</t>
  </si>
  <si>
    <t>N819 HexNAc(3)Hex(5)NeuAc(1)</t>
  </si>
  <si>
    <t>N819 HexNAc(3)Hex(6)NeuAc(1)</t>
  </si>
  <si>
    <t>N819 HexNAc(4)Hex(4)Fuc(1)</t>
  </si>
  <si>
    <t>N819 HexNAc(4)Hex(4)Fuc(1)NeuAc(1)</t>
  </si>
  <si>
    <t>N819 HexNAc(4)Hex(4)NeuAc(1)</t>
  </si>
  <si>
    <t>N819 HexNAc(4)Hex(5)Fuc(1)</t>
  </si>
  <si>
    <t>N819 HexNAc(5)Hex(3)Fuc(1)</t>
  </si>
  <si>
    <t>N819 HexNAc(5)Hex(6)Fuc(1)</t>
  </si>
  <si>
    <t>N757 HexNAc(5)Hex(8)</t>
  </si>
  <si>
    <t>N757 HexNAc(5)Hex(8)Fuc(1)</t>
  </si>
  <si>
    <t>N757 HexNAc(5)Hex(9)Fuc(1)</t>
  </si>
  <si>
    <t>N757 HexNAc(6)Hex(6)</t>
  </si>
  <si>
    <t>N763 HexNAc(5)Hex(7)Fuc(1)</t>
  </si>
  <si>
    <t>N763 HexNAc(5)Hex(8)Fuc(1)</t>
  </si>
  <si>
    <t>N1223 HexNAc(4)Hex(5)Fuc(1)NeuAc(2)</t>
  </si>
  <si>
    <t>N1223 HexNAc(5)Hex(5)Fuc(1)NeuAc(2)</t>
  </si>
  <si>
    <t>N1223 HexNAc(5)Hex(6)Fuc(1)NeuAc(3)</t>
  </si>
  <si>
    <t>N1223 HexNAc(6)Hex(5)Fuc(1)NeuAc(1)</t>
  </si>
  <si>
    <t>N1223 HexNAc(6)Hex(5)Fuc(1)NeuAc(2)</t>
  </si>
  <si>
    <t>N1223 HexNAc(6)Hex(6)Fuc(1)NeuAc(2)</t>
  </si>
  <si>
    <t>N1223 HexNAc(6)Hex(6)NeuAc(2)</t>
  </si>
  <si>
    <t>GLUC L</t>
  </si>
  <si>
    <t>N19 HexNAc(2)Hex(1)</t>
  </si>
  <si>
    <t>N265 HexNAc(2)Hex(5)</t>
  </si>
  <si>
    <t>N265 HexNAc(2)Hex(7)</t>
  </si>
  <si>
    <t>N265 HexNAc(3)Hex(3)Fuc(1)</t>
  </si>
  <si>
    <t>N265 HexNAc(3)Hex(5)</t>
  </si>
  <si>
    <t>N265 HexNAc(3)Hex(5)Fuc(1)</t>
  </si>
  <si>
    <t>N265 HexNAc(4)Hex(3)Fuc(1)</t>
  </si>
  <si>
    <t>N265 HexNAc(4)Hex(4)Fuc(1)</t>
  </si>
  <si>
    <t>N265 HexNAc(5)Hex(4)Fuc(1)</t>
  </si>
  <si>
    <t>N265 HexNAc(5)Hex(5)Fuc(1)</t>
  </si>
  <si>
    <t>N265 HexNAc(5)Hex(5)Fuc(1)NeuAc(1)</t>
  </si>
  <si>
    <t>N265 HexNAc(5)Hex(5)NeuAc(2)</t>
  </si>
  <si>
    <t>N265 HexNAc(5)Hex(6)Fuc(1)NeuAc(2)</t>
  </si>
  <si>
    <t>N1242 HexNAc(2)Hex(3)</t>
  </si>
  <si>
    <t>N1242 HexNAc(2)Hex(5)</t>
  </si>
  <si>
    <t>N1242 HexNAc(3)Hex(3)</t>
  </si>
  <si>
    <t>N1242 HexNAc(3)Hex(3)Fuc(1)</t>
  </si>
  <si>
    <t>N1242 HexNAc(4)Hex(5)Fuc(1)</t>
  </si>
  <si>
    <t>N1242 HexNAc(5)Hex(5)Fuc(1)</t>
  </si>
  <si>
    <t>N1242 HexNAc(5)Hex(6)Fuc(1)</t>
  </si>
  <si>
    <t>N1242 HexNAc(5)Hex(6)Fuc(1)NeuAc(1)</t>
  </si>
  <si>
    <t>N1242 HexNAc(5)Hex(6)Fuc(1)NeuAc(2)</t>
  </si>
  <si>
    <t>N1242 HexNAc(6)Hex(6)Fuc(1)NeuAc(1)</t>
  </si>
  <si>
    <t>N1254 HexNAc(2)Hex(5)</t>
  </si>
  <si>
    <t>N1254 HexNAc(3)Hex(4)Fuc(1)</t>
  </si>
  <si>
    <t>N1254 HexNAc(4)Hex(3)</t>
  </si>
  <si>
    <t>N1254 HexNAc(5)Hex(3)</t>
  </si>
  <si>
    <t>N1254 HexNAc(5)Hex(6)Fuc(1)NeuAc(1)</t>
  </si>
  <si>
    <t>N1323 HexNAc(2)Hex(8)</t>
  </si>
  <si>
    <t>N1323 HexNAc(3)Hex(3)</t>
  </si>
  <si>
    <t>N1323 HexNAc(4)Hex(5)Fuc(1)</t>
  </si>
  <si>
    <t>N1323 HexNAc(5)Hex(3)Fuc(1)</t>
  </si>
  <si>
    <t>N1323 HexNAc(6)Hex(3)Fuc(1)</t>
  </si>
  <si>
    <t>N224 HexNAc(1)Fuc(1)</t>
  </si>
  <si>
    <t>N224 HexNAc(2)Hex(8)</t>
  </si>
  <si>
    <t>N224 HexNAc(2)Hex(9)</t>
  </si>
  <si>
    <t>N224 HexNAc(5)Hex(4)</t>
  </si>
  <si>
    <t>N224 HexNAc(5)Hex(4)Fuc(1)</t>
  </si>
  <si>
    <t>N1260 HexNAc(2)Hex(5)</t>
  </si>
  <si>
    <t>N1260 HexNAc(2)Hex(7)</t>
  </si>
  <si>
    <t>N1260 HexNAc(2)Hex(9)</t>
  </si>
  <si>
    <t>N1260 HexNAc(3)Hex(3)</t>
  </si>
  <si>
    <t>N1260 HexNAc(3)Hex(3)Fuc(1)</t>
  </si>
  <si>
    <t>N1260 HexNAc(3)Hex(4)</t>
  </si>
  <si>
    <t>N1260 HexNAc(3)Hex(4)Fuc(1)</t>
  </si>
  <si>
    <t>N1260 HexNAc(3)Hex(4)NeuAc(1)</t>
  </si>
  <si>
    <t>N1260 HexNAc(3)Hex(5)</t>
  </si>
  <si>
    <t>N1260 HexNAc(3)Hex(6)</t>
  </si>
  <si>
    <t>N1260 HexNAc(4)Hex(3)</t>
  </si>
  <si>
    <t>N1260 HexNAc(4)Hex(3)Fuc(1)</t>
  </si>
  <si>
    <t>N1260 HexNAc(4)Hex(4)Fuc(1)</t>
  </si>
  <si>
    <t>N1260 HexNAc(4)Hex(4)Fuc(1)NeuAc(1)</t>
  </si>
  <si>
    <t>N1260 HexNAc(4)Hex(5)</t>
  </si>
  <si>
    <t>N1260 HexNAc(4)Hex(5)Fuc(1)</t>
  </si>
  <si>
    <t>N1260 HexNAc(4)Hex(5)Fuc(1)NeuAc(1)</t>
  </si>
  <si>
    <t>N1260 HexNAc(4)Hex(5)NeuAc(1)</t>
  </si>
  <si>
    <t>N1260 HexNAc(5)Hex(3)Fuc(1)</t>
  </si>
  <si>
    <t>N1260 HexNAc(5)Hex(4)Fuc(1)</t>
  </si>
  <si>
    <t>N1260 HexNAc(5)Hex(4)Fuc(1)NeuAc(1)</t>
  </si>
  <si>
    <t>N1260 HexNAc(5)Hex(5)Fuc(1)NeuAc(1)</t>
  </si>
  <si>
    <t>N1260 HexNAc(5)Hex(5)Fuc(1)NeuAc(2)</t>
  </si>
  <si>
    <t>N1260 HexNAc(5)Hex(5)NeuAc(1)</t>
  </si>
  <si>
    <t>N1260 HexNAc(5)Hex(6)Fuc(1)</t>
  </si>
  <si>
    <t>N1260 HexNAc(5)Hex(6)Fuc(1)NeuAc(2)</t>
  </si>
  <si>
    <t>N1260 HexNAc(6)Hex(3)Fuc(1)</t>
  </si>
  <si>
    <t>N1260 HexNAc(6)Hex(4)Fuc(1)</t>
  </si>
  <si>
    <t>N1260 HexNAc(6)Hex(5)Fuc(1)</t>
  </si>
  <si>
    <t>N1260 HexNAc(6)Hex(5)Fuc(1)NeuAc(2)</t>
  </si>
  <si>
    <t>N1260 HexNAc(6)Hex(6)Fuc(1)NeuAc(1)</t>
  </si>
  <si>
    <t>N274 HexNAc(2)Hex(3)</t>
  </si>
  <si>
    <t>N274 HexNAc(3)Hex(6)Fuc(1)</t>
  </si>
  <si>
    <t>N274 HexNAc(5)Hex(4)Fuc(1)NeuAc(1)</t>
  </si>
  <si>
    <t>N274 HexNAc(5)Hex(5)Fuc(1)NeuAc(1)</t>
  </si>
  <si>
    <t>N274 HexNAc(5)Hex(6)Fuc(1)NeuAc(3)</t>
  </si>
  <si>
    <t>N274 HexNAc(6)Hex(5)Fuc(1)</t>
  </si>
  <si>
    <t>N274 HexNAc(6)Hex(6)Fuc(1)NeuAc(3)</t>
  </si>
  <si>
    <t>N274 HexNAc(6)Hex(6)NeuAc(2)</t>
  </si>
  <si>
    <t>N390 HexNAc(3)Hex(4)Fuc(1)</t>
  </si>
  <si>
    <t>N390 HexNAc(3)Hex(4)Fuc(1)NeuAc(1)</t>
  </si>
  <si>
    <t>N390 HexNAc(3)Hex(5)Fuc(1)</t>
  </si>
  <si>
    <t>N390 HexNAc(4)Hex(3)Fuc(1)</t>
  </si>
  <si>
    <t>N390 HexNAc(4)Hex(4)Fuc(1)</t>
  </si>
  <si>
    <t>N390 HexNAc(4)Hex(4)Fuc(1)NeuAc(1)</t>
  </si>
  <si>
    <t>N390 HexNAc(4)Hex(5)Fuc(1)</t>
  </si>
  <si>
    <t>N390 HexNAc(4)Hex(5)Fuc(1)NeuAc(2)</t>
  </si>
  <si>
    <t>N390 HexNAc(4)Hex(5)NeuAc(1)</t>
  </si>
  <si>
    <t>N390 HexNAc(5)Hex(4)Fuc(1)</t>
  </si>
  <si>
    <t>N390 HexNAc(5)Hex(4)Fuc(1)NeuAc(1)</t>
  </si>
  <si>
    <t>N390 HexNAc(5)Hex(5)Fuc(1)</t>
  </si>
  <si>
    <t>N390 HexNAc(5)Hex(5)Fuc(1)NeuAc(1)</t>
  </si>
  <si>
    <t>N390 HexNAc(5)Hex(5)Fuc(1)NeuAc(2)</t>
  </si>
  <si>
    <t>N390 HexNAc(5)Hex(5)NeuAc(2)</t>
  </si>
  <si>
    <t>N390 HexNAc(5)Hex(6)Fuc(1)</t>
  </si>
  <si>
    <t>N390 HexNAc(6)Hex(5)Fuc(1)NeuAc(1)</t>
  </si>
  <si>
    <t>N390 HexNAc(6)Hex(6)Fuc(1)NeuAc(1)</t>
  </si>
  <si>
    <t>N509 HexNAc(5)Hex(8)</t>
  </si>
  <si>
    <t>N521 HexNAc(6)Hex(6)NeuAc(2)</t>
  </si>
  <si>
    <t>N763 HexNAc(5)Hex(8)</t>
  </si>
  <si>
    <t>N763 HexNAc(5)Hex(9)Fuc(1)</t>
  </si>
  <si>
    <t>N763 HexNAc(6)Hex(6)Fuc(1)</t>
  </si>
  <si>
    <t>N757 HexNAc(6)Hex(6)Fuc(1)</t>
  </si>
  <si>
    <t>N785 HexNAc(2)Hex(6)</t>
  </si>
  <si>
    <t>N785 HexNAc(2)Hex(7)</t>
  </si>
  <si>
    <t>N785 HexNAc(3)Hex(3)</t>
  </si>
  <si>
    <t>N785 HexNAc(3)Hex(4)</t>
  </si>
  <si>
    <t>N785 HexNAc(3)Hex(4)Fuc(1)</t>
  </si>
  <si>
    <t>N785 HexNAc(3)Hex(5)</t>
  </si>
  <si>
    <t>N785 HexNAc(3)Hex(5)Fuc(1)</t>
  </si>
  <si>
    <t>N785 HexNAc(3)Hex(6)NeuAc(1)</t>
  </si>
  <si>
    <t>N785 HexNAc(4)Hex(3)Fuc(1)</t>
  </si>
  <si>
    <t>N785 HexNAc(4)Hex(4)Fuc(1)NeuAc(1)</t>
  </si>
  <si>
    <t>N785 HexNAc(4)Hex(5)Fuc(1)</t>
  </si>
  <si>
    <t>N785 HexNAc(4)Hex(5)Fuc(1)NeuAc(1)</t>
  </si>
  <si>
    <t>N785 HexNAc(5)Hex(3)Fuc(1)</t>
  </si>
  <si>
    <t>N785 HexNAc(5)Hex(4)Fuc(1)</t>
  </si>
  <si>
    <t>N785 HexNAc(5)Hex(5)Fuc(1)</t>
  </si>
  <si>
    <t>N785 HexNAc(5)Hex(6)Fuc(1)</t>
  </si>
  <si>
    <t>N785 HexNAc(5)Hex(6)Fuc(1)NeuAc(1)</t>
  </si>
  <si>
    <t>N785 HexNAc(5)Hex(6)Fuc(1)NeuAc(2)</t>
  </si>
  <si>
    <t>N785 HexNAc(6)Hex(6)Fuc(1)</t>
  </si>
  <si>
    <t>N1223 HexNAc(1)</t>
  </si>
  <si>
    <t>N1223 HexNAc(2)Hex(1)</t>
  </si>
  <si>
    <t>N1223 HexNAc(2)Hex(2)</t>
  </si>
  <si>
    <t>N1223 HexNAc(2)Hex(3)</t>
  </si>
  <si>
    <t>N1223 HexNAc(2)Hex(4)</t>
  </si>
  <si>
    <t>N1223 HexNAc(3)Hex(3)</t>
  </si>
  <si>
    <t>N1223 HexNAc(3)Hex(4)Fuc(1)NeuAc(1)</t>
  </si>
  <si>
    <t>N1223 HexNAc(3)Hex(4)NeuAc(1)</t>
  </si>
  <si>
    <t>N1223 HexNAc(5)Hex(4)Fuc(1)NeuAc(1)</t>
  </si>
  <si>
    <t>TR L</t>
  </si>
  <si>
    <t>N224 HexNAc(6)Hex(3)Fuc(1)</t>
  </si>
  <si>
    <t>N1242 HexNAc(3)Hex(4)</t>
  </si>
  <si>
    <t>N1242 HexNAc(5)Hex(3)Fuc(1)</t>
  </si>
  <si>
    <t>N326 HexNAc(6)Hex(5)</t>
  </si>
  <si>
    <t>N763 HexNAc(4)Hex(5)</t>
  </si>
  <si>
    <t>N763 HexNAc(6)Hex(6)</t>
  </si>
  <si>
    <t>N1254 HexNAc(5)Hex(4)Fuc(1)NeuAc(2)</t>
  </si>
  <si>
    <t>N390 HexNAc(6)Hex(3)Fuc(1)</t>
  </si>
  <si>
    <t>N390 HexNAc(6)Hex(6)Fuc(1)</t>
  </si>
  <si>
    <t>N390 HexNAc(6)Hex(6)NeuAc(1)</t>
  </si>
  <si>
    <t>N390 HexNAc(6)Hex(6)NeuAc(2)</t>
  </si>
  <si>
    <t>N1260 HexNAc(1)</t>
  </si>
  <si>
    <t>N1260 HexNAc(2)Hex(4)</t>
  </si>
  <si>
    <t>N1260 HexNAc(2)Hex(6)</t>
  </si>
  <si>
    <t>N1260 HexNAc(2)Hex(8)</t>
  </si>
  <si>
    <t>N1260 HexNAc(3)Hex(4)Fuc(1)NeuAc(1)</t>
  </si>
  <si>
    <t>N1260 HexNAc(3)Hex(5)Fuc(1)</t>
  </si>
  <si>
    <t>N1260 HexNAc(3)Hex(5)NeuAc(1)</t>
  </si>
  <si>
    <t>N1260 HexNAc(3)Hex(6)Fuc(1)NeuAc(1)</t>
  </si>
  <si>
    <t>N1260 HexNAc(3)Hex(6)NeuAc(1)</t>
  </si>
  <si>
    <t>N1260 HexNAc(4)Hex(4)NeuAc(1)</t>
  </si>
  <si>
    <t>N1260 HexNAc(5)Hex(3)</t>
  </si>
  <si>
    <t>N1260 HexNAc(5)Hex(4)NeuAc(1)</t>
  </si>
  <si>
    <t>N1260 HexNAc(5)Hex(5)Fuc(1)</t>
  </si>
  <si>
    <t>N1260 HexNAc(5)Hex(6)Fuc(1)NeuAc(1)</t>
  </si>
  <si>
    <t>N1260 HexNAc(5)Hex(6)NeuAc(1)</t>
  </si>
  <si>
    <t>N1260 HexNAc(5)Hex(6)NeuAc(2)</t>
  </si>
  <si>
    <t>N1260 HexNAc(6)Hex(5)Fuc(1)NeuAc(1)</t>
  </si>
  <si>
    <t>N1260 HexNAc(6)Hex(6)Fuc(1)</t>
  </si>
  <si>
    <t>N1260 HexNAc(6)Hex(6)Fuc(1)NeuAc(2)</t>
  </si>
  <si>
    <t>N1323 HexNAc(2)Hex(5)</t>
  </si>
  <si>
    <t>N1323 HexNAc(3)Hex(3)Fuc(1)</t>
  </si>
  <si>
    <t>N1323 HexNAc(3)Hex(5)</t>
  </si>
  <si>
    <t>N1323 HexNAc(3)Hex(5)Fuc(1)</t>
  </si>
  <si>
    <t>N1323 HexNAc(3)Hex(6)NeuAc(1)</t>
  </si>
  <si>
    <t>N1323 HexNAc(4)Hex(3)</t>
  </si>
  <si>
    <t>N1323 HexNAc(4)Hex(3)Fuc(1)</t>
  </si>
  <si>
    <t>N1323 HexNAc(5)Hex(3)</t>
  </si>
  <si>
    <t>N1323 HexNAc(6)Hex(5)Fuc(1)NeuAc(1)</t>
  </si>
  <si>
    <t>N1323 HexNAc(6)Hex(5)Fuc(1)NeuAc(2)</t>
  </si>
  <si>
    <t>N1323 HexNAc(6)Hex(6)Fuc(1)</t>
  </si>
  <si>
    <t>N1323 HexNAc(6)Hex(6)Fuc(1)NeuAc(1)</t>
  </si>
  <si>
    <t>N1323 HexNAc(6)Hex(6)Fuc(1)NeuAc(2)</t>
  </si>
  <si>
    <t>N1363 HexNAc(3)Hex(3)Fuc(1)</t>
  </si>
  <si>
    <t>N1363 HexNAc(4)Hex(3)Fuc(1)</t>
  </si>
  <si>
    <t>N1363 HexNAc(4)Hex(5)Fuc(1)NeuAc(1)</t>
  </si>
  <si>
    <t>N1363 HexNAc(4)Hex(5)Fuc(1)NeuAc(2)</t>
  </si>
  <si>
    <t>N1363 HexNAc(5)Hex(3)Fuc(1)</t>
  </si>
  <si>
    <t>N1363 HexNAc(5)Hex(4)Fuc(1)NeuAc(1)</t>
  </si>
  <si>
    <t>N1363 HexNAc(5)Hex(4)Fuc(1)NeuAc(2)</t>
  </si>
  <si>
    <t>N1363 HexNAc(5)Hex(5)NeuAc(1)</t>
  </si>
  <si>
    <t>N1363 HexNAc(5)Hex(6)Fuc(1)</t>
  </si>
  <si>
    <t>N1363 HexNAc(5)Hex(6)Fuc(1)NeuAc(1)</t>
  </si>
  <si>
    <t>N1363 HexNAc(5)Hex(6)Fuc(1)NeuAc(2)</t>
  </si>
  <si>
    <t>N1363 HexNAc(5)Hex(6)Fuc(1)NeuAc(3)</t>
  </si>
  <si>
    <t>N1363 HexNAc(5)Hex(7)Fuc(1)NeuAc(1)</t>
  </si>
  <si>
    <t>N1363 HexNAc(5)Hex(7)Fuc(1)NeuAc(2)</t>
  </si>
  <si>
    <t>N1363 HexNAc(6)Hex(3)Fuc(1)</t>
  </si>
  <si>
    <t>N1363 HexNAc(6)Hex(4)Fuc(1)</t>
  </si>
  <si>
    <t>N1363 HexNAc(6)Hex(5)Fuc(1)</t>
  </si>
  <si>
    <t>N1363 HexNAc(6)Hex(5)Fuc(1)NeuAc(1)</t>
  </si>
  <si>
    <t>N1363 HexNAc(6)Hex(5)Fuc(1)NeuAc(2)</t>
  </si>
  <si>
    <t>N1363 HexNAc(6)Hex(6)</t>
  </si>
  <si>
    <t>N1363 HexNAc(6)Hex(6)Fuc(1)NeuAc(1)</t>
  </si>
  <si>
    <t>N1363 HexNAc(6)Hex(6)Fuc(1)NeuAc(2)</t>
  </si>
  <si>
    <t>N1363 HexNAc(6)Hex(6)NeuAc(1)</t>
  </si>
  <si>
    <t>N46 HexNAc(2)Hex(5)</t>
  </si>
  <si>
    <t>ALP EX</t>
  </si>
  <si>
    <t>N51 HexNAc(5)Hex(3)Fuc(1)</t>
  </si>
  <si>
    <t>N51 HexNAc(5)Hex(6)Fuc(1)NeuAc(1)</t>
  </si>
  <si>
    <t>N51 HexNAc(6)Hex(3)Fuc(1)</t>
  </si>
  <si>
    <t>N763 HexNAc(2)Hex(3)</t>
  </si>
  <si>
    <t>N763 HexNAc(2)Hex(4)</t>
  </si>
  <si>
    <t>N763 HexNAc(2)Hex(5)</t>
  </si>
  <si>
    <t>N763 HexNAc(4)Hex(3)</t>
  </si>
  <si>
    <t>N100 HexNAc(2)Hex(8)</t>
  </si>
  <si>
    <t>N100 HexNAc(2)Hex(9)</t>
  </si>
  <si>
    <t xml:space="preserve">total intensity </t>
  </si>
  <si>
    <t>pauci-mannose/truncated</t>
  </si>
  <si>
    <t>high-mannose</t>
  </si>
  <si>
    <t>hybrid/asymmetric</t>
  </si>
  <si>
    <t>diantennary</t>
  </si>
  <si>
    <t>triantennary</t>
  </si>
  <si>
    <t>extended</t>
  </si>
  <si>
    <t>HexNAc=&lt;2, Hex=&lt;3</t>
  </si>
  <si>
    <t>HexNAc2, Hex=&gt;4</t>
  </si>
  <si>
    <t>HexNAc=3</t>
  </si>
  <si>
    <t>HexNAc=4</t>
  </si>
  <si>
    <t>HexNAc=5</t>
  </si>
  <si>
    <t>HexNac&gt;5</t>
  </si>
  <si>
    <t>complex</t>
  </si>
  <si>
    <t>N103 HexNAc(2)Hex(6)</t>
  </si>
  <si>
    <t>N46 HexNAc(2)Hex(6)</t>
  </si>
  <si>
    <t>N46 HexNAc(2)Hex(9)</t>
  </si>
  <si>
    <t>CH EXP</t>
  </si>
  <si>
    <t>LNVTFPYLNVSEQIDIINSAMENIK</t>
  </si>
  <si>
    <t>LNVTFPYLNVSEQIDIINSAM[+15.9994]ENIK</t>
  </si>
  <si>
    <t>non-glyco</t>
  </si>
  <si>
    <t>SQIQNLNSSYIDLEWLNK</t>
  </si>
  <si>
    <t>SQIQNLNSSYIDLEW[+15.9994]LNK</t>
  </si>
  <si>
    <t>DRGMFIQC[+57.05162]SNGTYC[+57.05162]PEFENSFNESK</t>
  </si>
  <si>
    <t>GM[+15.9994]FIQC[+57.05162]SNGTYC[+57.05162]PEFENSFNESK</t>
  </si>
  <si>
    <t>ETSTYLDLPFC[+57.05162]NETRVDK</t>
  </si>
  <si>
    <t>ETSTYLDLPFC[+57.05162]NETRVDKSDK</t>
  </si>
  <si>
    <t>GRLDDRIC[+57.05162]ELQMTGADLC[+57.05162]NLTR</t>
  </si>
  <si>
    <t>LDDRIC[+57.05162]ELQMTGADLC[+57.05162]NLTR</t>
  </si>
  <si>
    <t>LDDRIC[+57.05162]ELQM[+15.9994]TGADLC[+57.05162]NLTR</t>
  </si>
  <si>
    <t>IC[+57.05162]ELQMTGADLC[+57.05162]NLTR</t>
  </si>
  <si>
    <t>TLGELGDIDYFPFNC[+57.05162]TNVTNEFR</t>
  </si>
  <si>
    <t>TLGELGDIDYFPFNC[+57.05162]TNVTNE</t>
  </si>
  <si>
    <t>LGDIDYFPFNC[+57.05162]TNVTNE</t>
  </si>
  <si>
    <t>Gluc L</t>
  </si>
  <si>
    <t>LQMTGADLC[+57.05162]NLTR</t>
  </si>
  <si>
    <t>LQM[+15.9994]TGADLC[+57.05162]NLTR</t>
  </si>
  <si>
    <t>SLNMSC[+57.05162]VRFDYK</t>
  </si>
  <si>
    <t>GIIGLC[+57.05162]LNNSIGIVPAKDR</t>
  </si>
  <si>
    <t>FENSFNE</t>
  </si>
  <si>
    <t>KLYEKW[+15.9994]NYTLEE</t>
  </si>
  <si>
    <t>KWNYTLEE</t>
  </si>
  <si>
    <t>VHFSLVPNETITVKGIIGL</t>
  </si>
  <si>
    <t>SLVPNETITVKGIIGL</t>
  </si>
  <si>
    <t>SLVPNETITVKGIIGLC[+57.05162]L</t>
  </si>
  <si>
    <t>NMSC[+57.05162]VRF</t>
  </si>
  <si>
    <t>LDLPFC[+57.05162]NETRVDKSDKAIIGY</t>
  </si>
  <si>
    <t>ENATIKPSVRSF</t>
  </si>
  <si>
    <t>IADGAYKPIFTGVFHDNETHQVLY</t>
  </si>
  <si>
    <t>QMTGADLC[+57.05162]NLTRVDTSSDAFY</t>
  </si>
  <si>
    <t>SWQDRYQPGNY</t>
  </si>
  <si>
    <t>NC[+57.05162]TNVTNEFRTNY</t>
  </si>
  <si>
    <t>TNRTLGELGDIDYFPF</t>
  </si>
  <si>
    <t>TVAAFQEHAILPSYVNNNW</t>
  </si>
  <si>
    <t>DNC[+57.05162]IGNFTNRTLGELG</t>
  </si>
  <si>
    <t>DLC[+57.05162]NLTRV</t>
  </si>
  <si>
    <t>DLC[+57.05162]NLTRVDTSS</t>
  </si>
  <si>
    <t>DLPFC[+57.05162]NETRVDKS</t>
  </si>
  <si>
    <t>DGFYPVNIKTNEAKENTTFI</t>
  </si>
  <si>
    <t>YVNNNWTV</t>
  </si>
  <si>
    <t>YVNNNWTVIT</t>
  </si>
  <si>
    <t>QLEWDDPYYNS</t>
  </si>
  <si>
    <t>LGELGDIDYFPFNC[+57.05162]T</t>
  </si>
  <si>
    <t>LGELGDIDYFPFNC[+57.05162]TNVT</t>
  </si>
  <si>
    <t>VIGLAGNFSLFGLGQT</t>
  </si>
  <si>
    <t>GNFSLFGLGQTININS</t>
  </si>
  <si>
    <t>TYLDLPFC[+57.05162]NET</t>
  </si>
  <si>
    <t>YLDLPFC[+57.05162]NETRVDKS</t>
  </si>
  <si>
    <t>DFLDNFNSFDNIS</t>
  </si>
  <si>
    <t>DFLDNFNSFDNISV</t>
  </si>
  <si>
    <t>DFLDNFNSFDNISVS</t>
  </si>
  <si>
    <t>CH</t>
  </si>
  <si>
    <t>L-Lumos measurement</t>
  </si>
  <si>
    <t>ex-Exploris measurement</t>
  </si>
  <si>
    <t xml:space="preserve">Proteases: </t>
  </si>
  <si>
    <t>ALP: alpha lytic protease</t>
  </si>
  <si>
    <t>CH: chymotrypsin</t>
  </si>
  <si>
    <t>TR: trypsin</t>
  </si>
  <si>
    <t>AspN: AspN</t>
  </si>
  <si>
    <t>GluC: GluC+trypsin</t>
  </si>
  <si>
    <t xml:space="preserve"> </t>
  </si>
  <si>
    <t>fucosylation, %</t>
  </si>
  <si>
    <t>sialylation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0" fillId="0" borderId="0" xfId="0" applyNumberFormat="1"/>
    <xf numFmtId="0" fontId="0" fillId="2" borderId="0" xfId="0" applyFill="1"/>
    <xf numFmtId="0" fontId="0" fillId="2" borderId="0" xfId="0" applyFill="1" applyAlignment="1">
      <alignment horizontal="left"/>
    </xf>
    <xf numFmtId="11" fontId="0" fillId="2" borderId="0" xfId="0" applyNumberFormat="1" applyFill="1"/>
    <xf numFmtId="0" fontId="0" fillId="2" borderId="0" xfId="0" applyNumberFormat="1" applyFill="1"/>
    <xf numFmtId="0" fontId="0" fillId="2" borderId="0" xfId="0" applyFill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ustomXml" Target="../customXml/item2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D1442-0C25-462A-BFDC-6C108F2DE5AC}">
  <dimension ref="A1:P39"/>
  <sheetViews>
    <sheetView tabSelected="1" workbookViewId="0">
      <selection activeCell="M30" sqref="M30"/>
    </sheetView>
  </sheetViews>
  <sheetFormatPr defaultRowHeight="15" x14ac:dyDescent="0.25"/>
  <cols>
    <col min="1" max="1" width="31.28515625" customWidth="1"/>
    <col min="2" max="2" width="12.42578125" bestFit="1" customWidth="1"/>
    <col min="7" max="7" width="24" style="4" customWidth="1"/>
    <col min="8" max="8" width="12.42578125" style="4" bestFit="1" customWidth="1"/>
    <col min="9" max="10" width="9.140625" style="4"/>
    <col min="13" max="13" width="22.28515625" customWidth="1"/>
    <col min="14" max="14" width="11.42578125" bestFit="1" customWidth="1"/>
  </cols>
  <sheetData>
    <row r="1" spans="1:16" x14ac:dyDescent="0.25">
      <c r="A1" t="s">
        <v>1</v>
      </c>
      <c r="G1" s="4" t="s">
        <v>322</v>
      </c>
      <c r="M1" t="s">
        <v>416</v>
      </c>
    </row>
    <row r="2" spans="1:16" x14ac:dyDescent="0.25">
      <c r="A2" t="s">
        <v>31</v>
      </c>
      <c r="B2">
        <v>22787000</v>
      </c>
      <c r="C2">
        <v>18563000</v>
      </c>
      <c r="D2">
        <v>23122000</v>
      </c>
      <c r="G2" s="4" t="s">
        <v>329</v>
      </c>
      <c r="H2" s="4">
        <v>99372000</v>
      </c>
      <c r="I2" s="4">
        <v>84198000</v>
      </c>
      <c r="J2" s="4">
        <v>95121000</v>
      </c>
      <c r="M2" t="s">
        <v>417</v>
      </c>
      <c r="N2">
        <v>89144000</v>
      </c>
      <c r="O2">
        <v>95343000</v>
      </c>
      <c r="P2">
        <v>96167000</v>
      </c>
    </row>
    <row r="3" spans="1:16" x14ac:dyDescent="0.25">
      <c r="A3" t="s">
        <v>32</v>
      </c>
      <c r="B3">
        <v>551810000</v>
      </c>
      <c r="C3">
        <v>516700000</v>
      </c>
      <c r="D3">
        <v>605550000</v>
      </c>
      <c r="G3" s="4" t="s">
        <v>330</v>
      </c>
      <c r="H3" s="4">
        <v>19966000</v>
      </c>
      <c r="I3" s="4">
        <v>14528000</v>
      </c>
      <c r="J3" s="4">
        <v>19666000</v>
      </c>
      <c r="M3" t="s">
        <v>33</v>
      </c>
      <c r="N3">
        <v>231590000</v>
      </c>
      <c r="O3">
        <v>285960000</v>
      </c>
      <c r="P3">
        <v>274160000</v>
      </c>
    </row>
    <row r="4" spans="1:16" x14ac:dyDescent="0.25">
      <c r="A4" t="s">
        <v>33</v>
      </c>
      <c r="B4">
        <v>1327810000</v>
      </c>
      <c r="C4">
        <v>1278340000</v>
      </c>
      <c r="D4">
        <v>1404340000</v>
      </c>
      <c r="G4" s="4" t="s">
        <v>31</v>
      </c>
      <c r="H4" s="4">
        <v>699377000</v>
      </c>
      <c r="I4" s="4">
        <v>721132000</v>
      </c>
      <c r="J4" s="4">
        <v>721240000</v>
      </c>
      <c r="M4" t="s">
        <v>34</v>
      </c>
      <c r="N4">
        <v>430170000</v>
      </c>
      <c r="O4">
        <v>487960000</v>
      </c>
      <c r="P4">
        <v>486120000</v>
      </c>
    </row>
    <row r="5" spans="1:16" x14ac:dyDescent="0.25">
      <c r="A5" t="s">
        <v>34</v>
      </c>
      <c r="B5">
        <v>4101870000</v>
      </c>
      <c r="C5">
        <v>3961500000</v>
      </c>
      <c r="D5">
        <v>4087520000</v>
      </c>
      <c r="G5" s="4" t="s">
        <v>32</v>
      </c>
      <c r="H5" s="4">
        <v>1243052000</v>
      </c>
      <c r="I5" s="4">
        <v>1223057000</v>
      </c>
      <c r="J5" s="4">
        <v>1213821000</v>
      </c>
      <c r="M5" t="s">
        <v>35</v>
      </c>
      <c r="N5">
        <v>3568094000</v>
      </c>
      <c r="O5">
        <v>3717052000</v>
      </c>
      <c r="P5">
        <v>3734088000</v>
      </c>
    </row>
    <row r="6" spans="1:16" x14ac:dyDescent="0.25">
      <c r="A6" t="s">
        <v>35</v>
      </c>
      <c r="B6">
        <v>16343750000</v>
      </c>
      <c r="C6">
        <v>16474920000</v>
      </c>
      <c r="D6">
        <v>17336010000</v>
      </c>
      <c r="G6" s="4" t="s">
        <v>33</v>
      </c>
      <c r="H6" s="4">
        <v>4217440000</v>
      </c>
      <c r="I6" s="4">
        <v>4707062000</v>
      </c>
      <c r="J6" s="4">
        <v>4481889000</v>
      </c>
      <c r="M6" t="s">
        <v>36</v>
      </c>
      <c r="N6">
        <v>3189116000</v>
      </c>
      <c r="O6">
        <v>3249180000</v>
      </c>
      <c r="P6">
        <v>3413713000</v>
      </c>
    </row>
    <row r="7" spans="1:16" x14ac:dyDescent="0.25">
      <c r="A7" t="s">
        <v>36</v>
      </c>
      <c r="B7">
        <v>22759390000</v>
      </c>
      <c r="C7">
        <v>22901810000</v>
      </c>
      <c r="D7">
        <v>23768478000</v>
      </c>
      <c r="G7" s="4" t="s">
        <v>34</v>
      </c>
      <c r="H7" s="4">
        <v>5878807000</v>
      </c>
      <c r="I7" s="4">
        <v>5928623000</v>
      </c>
      <c r="J7" s="4">
        <v>5934522000</v>
      </c>
      <c r="M7" t="s">
        <v>37</v>
      </c>
      <c r="N7">
        <v>959348000</v>
      </c>
      <c r="O7">
        <v>950497000</v>
      </c>
      <c r="P7">
        <v>993005000</v>
      </c>
    </row>
    <row r="8" spans="1:16" x14ac:dyDescent="0.25">
      <c r="A8" t="s">
        <v>37</v>
      </c>
      <c r="B8">
        <v>3495300000</v>
      </c>
      <c r="C8">
        <v>3522000000</v>
      </c>
      <c r="D8">
        <v>3593000000</v>
      </c>
      <c r="G8" s="4" t="s">
        <v>35</v>
      </c>
      <c r="H8" s="4">
        <v>17127392000</v>
      </c>
      <c r="I8" s="4">
        <v>18563676000</v>
      </c>
      <c r="J8" s="4">
        <v>17261627000</v>
      </c>
    </row>
    <row r="9" spans="1:16" x14ac:dyDescent="0.25">
      <c r="G9" s="4" t="s">
        <v>36</v>
      </c>
      <c r="H9" s="4">
        <v>13473208000</v>
      </c>
      <c r="I9" s="4">
        <v>13201321000</v>
      </c>
      <c r="J9" s="4">
        <v>13230879000</v>
      </c>
    </row>
    <row r="10" spans="1:16" x14ac:dyDescent="0.25">
      <c r="G10" s="4" t="s">
        <v>37</v>
      </c>
      <c r="H10" s="4">
        <v>8100906000</v>
      </c>
      <c r="I10" s="4">
        <v>7674826000</v>
      </c>
      <c r="J10" s="4">
        <v>8065129000</v>
      </c>
    </row>
    <row r="12" spans="1:16" x14ac:dyDescent="0.25">
      <c r="A12" t="s">
        <v>624</v>
      </c>
      <c r="B12">
        <f>SUM(B2:B8)</f>
        <v>48602717000</v>
      </c>
      <c r="C12">
        <f t="shared" ref="C12:D12" si="0">SUM(C2:C8)</f>
        <v>48673833000</v>
      </c>
      <c r="D12">
        <f t="shared" si="0"/>
        <v>50818020000</v>
      </c>
      <c r="G12" s="4" t="s">
        <v>624</v>
      </c>
      <c r="H12" s="4">
        <f>SUM(H2:H10)</f>
        <v>50859520000</v>
      </c>
      <c r="I12" s="4">
        <f t="shared" ref="I12:J12" si="1">SUM(I2:I10)</f>
        <v>52118423000</v>
      </c>
      <c r="J12" s="4">
        <f t="shared" si="1"/>
        <v>51023894000</v>
      </c>
      <c r="M12" t="s">
        <v>624</v>
      </c>
      <c r="N12">
        <f>SUM(N2:N7)</f>
        <v>8467462000</v>
      </c>
      <c r="O12">
        <f t="shared" ref="O12:P12" si="2">SUM(O2:O7)</f>
        <v>8785992000</v>
      </c>
      <c r="P12">
        <f t="shared" si="2"/>
        <v>8997253000</v>
      </c>
    </row>
    <row r="13" spans="1:16" x14ac:dyDescent="0.25">
      <c r="A13" t="s">
        <v>625</v>
      </c>
      <c r="B13">
        <f>(B2/B12)</f>
        <v>4.6884210197549242E-4</v>
      </c>
      <c r="C13">
        <f t="shared" ref="C13:D13" si="3">(C2/C12)*100</f>
        <v>3.8137534802323868E-2</v>
      </c>
      <c r="D13">
        <f t="shared" si="3"/>
        <v>4.5499608209843674E-2</v>
      </c>
      <c r="G13" s="4" t="s">
        <v>625</v>
      </c>
      <c r="H13" s="4">
        <f>(SUM(H3:H4))/H12</f>
        <v>1.4143723731564906E-2</v>
      </c>
      <c r="I13" s="4">
        <f t="shared" ref="I13:J13" si="4">(SUM(I3:I4))/I12</f>
        <v>1.4115162310264068E-2</v>
      </c>
      <c r="J13" s="4">
        <f t="shared" si="4"/>
        <v>1.4520765506450761E-2</v>
      </c>
      <c r="M13" t="s">
        <v>625</v>
      </c>
      <c r="N13">
        <f>N2/N12</f>
        <v>1.0527829944793374E-2</v>
      </c>
      <c r="O13">
        <f t="shared" ref="O13:P13" si="5">O2/O12</f>
        <v>1.0851705760715466E-2</v>
      </c>
      <c r="P13">
        <f t="shared" si="5"/>
        <v>1.0688484585239516E-2</v>
      </c>
    </row>
    <row r="14" spans="1:16" x14ac:dyDescent="0.25">
      <c r="A14" s="2" t="s">
        <v>626</v>
      </c>
      <c r="B14">
        <f>(SUM(B3:B8))/B12</f>
        <v>0.99953115789802449</v>
      </c>
      <c r="C14">
        <f t="shared" ref="C14:D14" si="6">(SUM(C3:C8))/C12</f>
        <v>0.99961862465197671</v>
      </c>
      <c r="D14">
        <f t="shared" si="6"/>
        <v>0.99954500391790158</v>
      </c>
      <c r="G14" s="5" t="s">
        <v>626</v>
      </c>
      <c r="H14" s="4">
        <f>(SUM(H5:H10))/H12</f>
        <v>0.98390242377434944</v>
      </c>
      <c r="I14" s="4">
        <f t="shared" ref="I14:J14" si="7">(SUM(I5:I10))/I12</f>
        <v>0.98426932449586968</v>
      </c>
      <c r="J14" s="4">
        <f t="shared" si="7"/>
        <v>0.98361499026318922</v>
      </c>
      <c r="M14" s="2" t="s">
        <v>626</v>
      </c>
      <c r="N14">
        <f>(SUM(N3:N7))/N12</f>
        <v>0.9894721700552066</v>
      </c>
      <c r="O14">
        <f t="shared" ref="O14:P14" si="8">(SUM(O3:O7))/O12</f>
        <v>0.98914829423928452</v>
      </c>
      <c r="P14">
        <f t="shared" si="8"/>
        <v>0.98931151541476048</v>
      </c>
    </row>
    <row r="15" spans="1:16" x14ac:dyDescent="0.25">
      <c r="A15" t="s">
        <v>627</v>
      </c>
      <c r="G15" s="4" t="s">
        <v>627</v>
      </c>
      <c r="M15" t="s">
        <v>627</v>
      </c>
    </row>
    <row r="16" spans="1:16" x14ac:dyDescent="0.25">
      <c r="A16" t="s">
        <v>628</v>
      </c>
      <c r="G16" s="4" t="s">
        <v>628</v>
      </c>
      <c r="M16" t="s">
        <v>628</v>
      </c>
    </row>
    <row r="17" spans="1:13" x14ac:dyDescent="0.25">
      <c r="A17" t="s">
        <v>629</v>
      </c>
      <c r="G17" s="4" t="s">
        <v>629</v>
      </c>
      <c r="M17" t="s">
        <v>629</v>
      </c>
    </row>
    <row r="18" spans="1:13" x14ac:dyDescent="0.25">
      <c r="A18" t="s">
        <v>630</v>
      </c>
      <c r="G18" s="4" t="s">
        <v>630</v>
      </c>
      <c r="M18" t="s">
        <v>630</v>
      </c>
    </row>
    <row r="24" spans="1:13" x14ac:dyDescent="0.25">
      <c r="A24" s="10" t="s">
        <v>696</v>
      </c>
      <c r="B24" s="10"/>
      <c r="C24" s="10"/>
      <c r="D24" s="10"/>
    </row>
    <row r="25" spans="1:13" x14ac:dyDescent="0.25">
      <c r="A25" s="10" t="s">
        <v>697</v>
      </c>
      <c r="B25" s="10"/>
      <c r="C25" s="10"/>
      <c r="D25" s="10"/>
      <c r="M25" t="s">
        <v>695</v>
      </c>
    </row>
    <row r="26" spans="1:13" x14ac:dyDescent="0.25">
      <c r="A26" s="8"/>
      <c r="B26" s="8"/>
      <c r="C26" s="8"/>
      <c r="D26" s="8"/>
    </row>
    <row r="27" spans="1:13" x14ac:dyDescent="0.25">
      <c r="A27" s="9" t="s">
        <v>698</v>
      </c>
    </row>
    <row r="28" spans="1:13" x14ac:dyDescent="0.25">
      <c r="A28" t="s">
        <v>699</v>
      </c>
    </row>
    <row r="29" spans="1:13" x14ac:dyDescent="0.25">
      <c r="A29" t="s">
        <v>700</v>
      </c>
    </row>
    <row r="30" spans="1:13" x14ac:dyDescent="0.25">
      <c r="A30" t="s">
        <v>701</v>
      </c>
    </row>
    <row r="31" spans="1:13" x14ac:dyDescent="0.25">
      <c r="A31" t="s">
        <v>702</v>
      </c>
    </row>
    <row r="32" spans="1:13" x14ac:dyDescent="0.25">
      <c r="A32" t="s">
        <v>703</v>
      </c>
    </row>
    <row r="34" spans="1:2" x14ac:dyDescent="0.25">
      <c r="A34" s="2" t="s">
        <v>631</v>
      </c>
      <c r="B34" t="s">
        <v>625</v>
      </c>
    </row>
    <row r="35" spans="1:2" x14ac:dyDescent="0.25">
      <c r="A35" s="2" t="s">
        <v>632</v>
      </c>
      <c r="B35" s="2" t="s">
        <v>626</v>
      </c>
    </row>
    <row r="36" spans="1:2" x14ac:dyDescent="0.25">
      <c r="A36" s="2" t="s">
        <v>633</v>
      </c>
      <c r="B36" t="s">
        <v>627</v>
      </c>
    </row>
    <row r="37" spans="1:2" x14ac:dyDescent="0.25">
      <c r="A37" s="2" t="s">
        <v>634</v>
      </c>
      <c r="B37" t="s">
        <v>628</v>
      </c>
    </row>
    <row r="38" spans="1:2" x14ac:dyDescent="0.25">
      <c r="A38" s="2" t="s">
        <v>635</v>
      </c>
      <c r="B38" t="s">
        <v>629</v>
      </c>
    </row>
    <row r="39" spans="1:2" x14ac:dyDescent="0.25">
      <c r="A39" t="s">
        <v>636</v>
      </c>
      <c r="B39" t="s">
        <v>630</v>
      </c>
    </row>
  </sheetData>
  <mergeCells count="2">
    <mergeCell ref="A24:D24"/>
    <mergeCell ref="A25:D2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EE733-DC1E-4758-B4CD-8EC02F73C6B2}">
  <dimension ref="A1:W10"/>
  <sheetViews>
    <sheetView workbookViewId="0">
      <selection sqref="A1:D1048576"/>
    </sheetView>
  </sheetViews>
  <sheetFormatPr defaultRowHeight="15" x14ac:dyDescent="0.25"/>
  <cols>
    <col min="1" max="1" width="28.42578125" style="4" customWidth="1"/>
    <col min="2" max="4" width="9.140625" style="4"/>
    <col min="7" max="7" width="26.85546875" customWidth="1"/>
  </cols>
  <sheetData>
    <row r="1" spans="1:23" x14ac:dyDescent="0.25">
      <c r="A1" s="4" t="s">
        <v>322</v>
      </c>
      <c r="J1" t="s">
        <v>546</v>
      </c>
      <c r="O1" t="s">
        <v>416</v>
      </c>
      <c r="T1" t="s">
        <v>1</v>
      </c>
    </row>
    <row r="2" spans="1:23" x14ac:dyDescent="0.25">
      <c r="A2" s="4" t="s">
        <v>321</v>
      </c>
      <c r="B2" s="4">
        <v>15847000</v>
      </c>
      <c r="C2" s="4">
        <v>18731000</v>
      </c>
      <c r="D2" s="4">
        <v>16565000</v>
      </c>
      <c r="G2" t="s">
        <v>321</v>
      </c>
      <c r="H2" s="1">
        <v>26021000</v>
      </c>
      <c r="J2" t="s">
        <v>655</v>
      </c>
      <c r="K2" s="1">
        <v>3698500</v>
      </c>
      <c r="L2" s="1">
        <v>2552200</v>
      </c>
      <c r="M2" s="1">
        <v>3679000</v>
      </c>
      <c r="O2" t="s">
        <v>656</v>
      </c>
      <c r="P2" s="1">
        <v>12888000</v>
      </c>
      <c r="Q2" s="1">
        <v>14351000</v>
      </c>
      <c r="R2" s="1">
        <v>13374000</v>
      </c>
      <c r="T2" t="s">
        <v>687</v>
      </c>
      <c r="U2" s="1">
        <v>29936000</v>
      </c>
      <c r="V2" s="1">
        <v>28138000</v>
      </c>
      <c r="W2" s="1">
        <v>28005000</v>
      </c>
    </row>
    <row r="3" spans="1:23" x14ac:dyDescent="0.25">
      <c r="A3" s="4" t="s">
        <v>675</v>
      </c>
      <c r="B3" s="6">
        <v>28920000</v>
      </c>
      <c r="C3" s="6">
        <v>29270000</v>
      </c>
      <c r="D3" s="6">
        <v>32300000</v>
      </c>
      <c r="G3" t="s">
        <v>638</v>
      </c>
      <c r="H3" s="1">
        <v>4769200</v>
      </c>
      <c r="O3" t="s">
        <v>657</v>
      </c>
      <c r="P3" s="1">
        <v>50338000</v>
      </c>
      <c r="Q3" s="1">
        <v>33097000</v>
      </c>
      <c r="R3" s="1">
        <v>49688000</v>
      </c>
    </row>
    <row r="4" spans="1:23" x14ac:dyDescent="0.25">
      <c r="B4" s="6"/>
      <c r="C4" s="6"/>
      <c r="D4" s="6"/>
      <c r="H4" s="1"/>
      <c r="P4" s="1"/>
      <c r="Q4" s="1"/>
      <c r="R4" s="1"/>
    </row>
    <row r="5" spans="1:23" x14ac:dyDescent="0.25">
      <c r="A5" s="4" t="s">
        <v>624</v>
      </c>
      <c r="B5" s="4">
        <f>SUM(B2:B3)</f>
        <v>44767000</v>
      </c>
      <c r="C5" s="4">
        <f t="shared" ref="C5:D5" si="0">SUM(C2:C3)</f>
        <v>48001000</v>
      </c>
      <c r="D5" s="4">
        <f t="shared" si="0"/>
        <v>48865000</v>
      </c>
    </row>
    <row r="6" spans="1:23" x14ac:dyDescent="0.25">
      <c r="A6" s="4" t="s">
        <v>625</v>
      </c>
    </row>
    <row r="7" spans="1:23" x14ac:dyDescent="0.25">
      <c r="A7" s="5" t="s">
        <v>626</v>
      </c>
      <c r="B7" s="4">
        <f>B2/B5</f>
        <v>0.35398842897670157</v>
      </c>
      <c r="C7" s="4">
        <f t="shared" ref="C7:D7" si="1">C2/C5</f>
        <v>0.39022103706172789</v>
      </c>
      <c r="D7" s="4">
        <f t="shared" si="1"/>
        <v>0.33899519083188379</v>
      </c>
    </row>
    <row r="8" spans="1:23" x14ac:dyDescent="0.25">
      <c r="A8" s="4" t="s">
        <v>627</v>
      </c>
    </row>
    <row r="9" spans="1:23" x14ac:dyDescent="0.25">
      <c r="A9" s="4" t="s">
        <v>637</v>
      </c>
    </row>
    <row r="10" spans="1:23" x14ac:dyDescent="0.25">
      <c r="A10" s="4" t="s">
        <v>644</v>
      </c>
      <c r="B10" s="7">
        <f>B3/B5</f>
        <v>0.64601157102329843</v>
      </c>
      <c r="C10" s="7">
        <f t="shared" ref="C10:D10" si="2">C3/C5</f>
        <v>0.60977896293827216</v>
      </c>
      <c r="D10" s="7">
        <f t="shared" si="2"/>
        <v>0.661004809168116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CA041-865B-4FC2-A9D0-60B9816A2C7F}">
  <dimension ref="A1:D15"/>
  <sheetViews>
    <sheetView workbookViewId="0">
      <selection activeCell="A14" sqref="A14:A15"/>
    </sheetView>
  </sheetViews>
  <sheetFormatPr defaultRowHeight="15" x14ac:dyDescent="0.25"/>
  <cols>
    <col min="1" max="1" width="36.85546875" customWidth="1"/>
    <col min="2" max="2" width="10" bestFit="1" customWidth="1"/>
  </cols>
  <sheetData>
    <row r="1" spans="1:4" x14ac:dyDescent="0.25">
      <c r="A1" t="s">
        <v>322</v>
      </c>
    </row>
    <row r="2" spans="1:4" x14ac:dyDescent="0.25">
      <c r="A2" t="s">
        <v>326</v>
      </c>
      <c r="B2">
        <v>39677000</v>
      </c>
      <c r="C2">
        <v>46284000</v>
      </c>
      <c r="D2">
        <v>54805000</v>
      </c>
    </row>
    <row r="3" spans="1:4" x14ac:dyDescent="0.25">
      <c r="A3" t="s">
        <v>327</v>
      </c>
      <c r="B3">
        <v>11035000</v>
      </c>
      <c r="C3">
        <v>13200000</v>
      </c>
      <c r="D3">
        <v>10488000</v>
      </c>
    </row>
    <row r="4" spans="1:4" x14ac:dyDescent="0.25">
      <c r="A4" t="s">
        <v>328</v>
      </c>
      <c r="B4">
        <v>17561000</v>
      </c>
      <c r="C4">
        <v>19180000</v>
      </c>
      <c r="D4">
        <v>18565000</v>
      </c>
    </row>
    <row r="5" spans="1:4" x14ac:dyDescent="0.25">
      <c r="A5" t="s">
        <v>674</v>
      </c>
      <c r="B5" s="1">
        <v>53713000</v>
      </c>
      <c r="C5" s="1">
        <v>58425000</v>
      </c>
      <c r="D5" s="1">
        <v>56299000</v>
      </c>
    </row>
    <row r="7" spans="1:4" x14ac:dyDescent="0.25">
      <c r="A7" t="s">
        <v>624</v>
      </c>
      <c r="B7">
        <f>SUM(B2:B5)</f>
        <v>121986000</v>
      </c>
      <c r="C7">
        <f t="shared" ref="C7:D7" si="0">SUM(C2:C5)</f>
        <v>137089000</v>
      </c>
      <c r="D7">
        <f t="shared" si="0"/>
        <v>140157000</v>
      </c>
    </row>
    <row r="8" spans="1:4" x14ac:dyDescent="0.25">
      <c r="A8" t="s">
        <v>625</v>
      </c>
    </row>
    <row r="9" spans="1:4" x14ac:dyDescent="0.25">
      <c r="A9" s="2" t="s">
        <v>626</v>
      </c>
    </row>
    <row r="10" spans="1:4" x14ac:dyDescent="0.25">
      <c r="A10" t="s">
        <v>627</v>
      </c>
    </row>
    <row r="11" spans="1:4" x14ac:dyDescent="0.25">
      <c r="A11" t="s">
        <v>637</v>
      </c>
      <c r="B11">
        <f>(SUM(B2:B4))/B7</f>
        <v>0.55967897955503088</v>
      </c>
      <c r="C11">
        <f t="shared" ref="C11:D11" si="1">(SUM(C2:C4))/C7</f>
        <v>0.57381700938806179</v>
      </c>
      <c r="D11">
        <f t="shared" si="1"/>
        <v>0.5983147470336837</v>
      </c>
    </row>
    <row r="12" spans="1:4" x14ac:dyDescent="0.25">
      <c r="A12" t="s">
        <v>644</v>
      </c>
      <c r="B12" s="3">
        <f>B5/B7</f>
        <v>0.44032102044496907</v>
      </c>
      <c r="C12" s="3">
        <f t="shared" ref="C12:D12" si="2">C5/C7</f>
        <v>0.42618299061193821</v>
      </c>
      <c r="D12" s="3">
        <f t="shared" si="2"/>
        <v>0.40168525296631635</v>
      </c>
    </row>
    <row r="14" spans="1:4" x14ac:dyDescent="0.25">
      <c r="A14" s="2" t="s">
        <v>705</v>
      </c>
      <c r="B14" s="11">
        <f>((SUM(B2:B4)*100)/SUM(B2:B4))</f>
        <v>100</v>
      </c>
      <c r="C14" s="11">
        <f t="shared" ref="C14:D14" si="3">((SUM(C2:C4)*100)/SUM(C2:C4))</f>
        <v>100</v>
      </c>
      <c r="D14" s="11">
        <f t="shared" si="3"/>
        <v>100</v>
      </c>
    </row>
    <row r="15" spans="1:4" x14ac:dyDescent="0.25">
      <c r="A15" s="2" t="s">
        <v>706</v>
      </c>
      <c r="B15" s="11">
        <f>((B2*100)/SUM(B2:B4))</f>
        <v>58.115213920583543</v>
      </c>
      <c r="C15" s="11">
        <f t="shared" ref="C15:D15" si="4">((C2*100)/SUM(C2:C4))</f>
        <v>58.837587714837788</v>
      </c>
      <c r="D15" s="11">
        <f t="shared" si="4"/>
        <v>65.35452789238951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AE086-240F-4A1E-A59D-0CBF396EC8A0}">
  <dimension ref="A1:D8"/>
  <sheetViews>
    <sheetView workbookViewId="0">
      <selection activeCell="B8" sqref="B8:D8"/>
    </sheetView>
  </sheetViews>
  <sheetFormatPr defaultRowHeight="15" x14ac:dyDescent="0.25"/>
  <cols>
    <col min="1" max="1" width="39.140625" customWidth="1"/>
  </cols>
  <sheetData>
    <row r="1" spans="1:4" x14ac:dyDescent="0.25">
      <c r="A1" t="s">
        <v>1</v>
      </c>
    </row>
    <row r="2" spans="1:4" x14ac:dyDescent="0.25">
      <c r="A2" t="s">
        <v>0</v>
      </c>
      <c r="B2">
        <v>24625000</v>
      </c>
      <c r="C2">
        <v>23301000</v>
      </c>
      <c r="D2">
        <v>24392000</v>
      </c>
    </row>
    <row r="4" spans="1:4" x14ac:dyDescent="0.25">
      <c r="A4" t="s">
        <v>624</v>
      </c>
    </row>
    <row r="5" spans="1:4" x14ac:dyDescent="0.25">
      <c r="A5" t="s">
        <v>625</v>
      </c>
    </row>
    <row r="6" spans="1:4" x14ac:dyDescent="0.25">
      <c r="A6" s="2" t="s">
        <v>626</v>
      </c>
    </row>
    <row r="7" spans="1:4" x14ac:dyDescent="0.25">
      <c r="A7" t="s">
        <v>627</v>
      </c>
    </row>
    <row r="8" spans="1:4" x14ac:dyDescent="0.25">
      <c r="A8" t="s">
        <v>637</v>
      </c>
      <c r="B8">
        <v>1</v>
      </c>
      <c r="C8">
        <v>1</v>
      </c>
      <c r="D8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64FDF-4CF0-4EB0-984B-5ACB1C4C3C1C}">
  <dimension ref="A1:M16"/>
  <sheetViews>
    <sheetView topLeftCell="J1" workbookViewId="0">
      <selection activeCell="K15" sqref="K15"/>
    </sheetView>
  </sheetViews>
  <sheetFormatPr defaultRowHeight="15" x14ac:dyDescent="0.25"/>
  <cols>
    <col min="10" max="10" width="32.5703125" customWidth="1"/>
  </cols>
  <sheetData>
    <row r="1" spans="1:13" x14ac:dyDescent="0.25">
      <c r="A1" t="s">
        <v>1</v>
      </c>
      <c r="J1" t="s">
        <v>614</v>
      </c>
    </row>
    <row r="2" spans="1:13" x14ac:dyDescent="0.25">
      <c r="A2" t="s">
        <v>2</v>
      </c>
      <c r="B2">
        <v>19926000</v>
      </c>
      <c r="C2">
        <v>22869000</v>
      </c>
      <c r="D2">
        <v>20851000</v>
      </c>
      <c r="J2" t="s">
        <v>2</v>
      </c>
      <c r="K2" s="1">
        <v>99603000</v>
      </c>
      <c r="L2" s="1"/>
    </row>
    <row r="3" spans="1:13" x14ac:dyDescent="0.25">
      <c r="A3" t="s">
        <v>3</v>
      </c>
      <c r="B3">
        <v>3893600</v>
      </c>
      <c r="C3">
        <v>773150</v>
      </c>
      <c r="D3">
        <v>3710400</v>
      </c>
      <c r="J3" t="s">
        <v>4</v>
      </c>
      <c r="K3" s="1">
        <v>18562500</v>
      </c>
      <c r="L3" s="1"/>
    </row>
    <row r="4" spans="1:13" x14ac:dyDescent="0.25">
      <c r="A4" t="s">
        <v>4</v>
      </c>
      <c r="B4">
        <v>19615600</v>
      </c>
      <c r="C4">
        <v>9020300</v>
      </c>
      <c r="D4">
        <v>17109700</v>
      </c>
      <c r="J4" t="s">
        <v>5</v>
      </c>
      <c r="K4" s="1">
        <v>135903000</v>
      </c>
    </row>
    <row r="5" spans="1:13" x14ac:dyDescent="0.25">
      <c r="A5" t="s">
        <v>5</v>
      </c>
      <c r="B5">
        <v>74270000</v>
      </c>
      <c r="C5">
        <v>56362000</v>
      </c>
      <c r="D5">
        <v>65940000</v>
      </c>
      <c r="J5" t="s">
        <v>6</v>
      </c>
      <c r="K5" s="1">
        <v>3660132000</v>
      </c>
      <c r="L5" s="1"/>
    </row>
    <row r="6" spans="1:13" x14ac:dyDescent="0.25">
      <c r="A6" t="s">
        <v>6</v>
      </c>
      <c r="B6">
        <v>2611066000</v>
      </c>
      <c r="C6">
        <v>2109415000</v>
      </c>
      <c r="D6">
        <v>2558409000</v>
      </c>
      <c r="J6" t="s">
        <v>688</v>
      </c>
      <c r="K6" s="1">
        <v>13559000</v>
      </c>
      <c r="L6" s="1">
        <v>11237000</v>
      </c>
      <c r="M6" s="1">
        <v>12364000</v>
      </c>
    </row>
    <row r="7" spans="1:13" x14ac:dyDescent="0.25">
      <c r="A7" t="s">
        <v>7</v>
      </c>
      <c r="B7">
        <v>75437000</v>
      </c>
      <c r="C7">
        <v>90533000</v>
      </c>
      <c r="D7">
        <v>77420000</v>
      </c>
      <c r="J7" t="s">
        <v>689</v>
      </c>
      <c r="K7" s="1">
        <v>52914000</v>
      </c>
      <c r="L7" s="1">
        <v>45951000</v>
      </c>
      <c r="M7" s="1">
        <v>49667000</v>
      </c>
    </row>
    <row r="8" spans="1:13" x14ac:dyDescent="0.25">
      <c r="K8" s="1"/>
    </row>
    <row r="9" spans="1:13" x14ac:dyDescent="0.25">
      <c r="K9" s="1"/>
    </row>
    <row r="10" spans="1:13" x14ac:dyDescent="0.25">
      <c r="J10" t="s">
        <v>624</v>
      </c>
      <c r="K10" s="1">
        <f>SUM(K2:K7)</f>
        <v>3980673500</v>
      </c>
      <c r="L10" s="1">
        <f t="shared" ref="L10:M10" si="0">SUM(L2:L7)</f>
        <v>57188000</v>
      </c>
      <c r="M10" s="1">
        <f t="shared" si="0"/>
        <v>62031000</v>
      </c>
    </row>
    <row r="11" spans="1:13" x14ac:dyDescent="0.25">
      <c r="J11" t="s">
        <v>625</v>
      </c>
      <c r="K11" s="1"/>
      <c r="L11" s="1"/>
    </row>
    <row r="12" spans="1:13" x14ac:dyDescent="0.25">
      <c r="J12" s="2" t="s">
        <v>626</v>
      </c>
      <c r="K12" s="3">
        <f>(SUM(K2:K5))/K10</f>
        <v>0.98330106701793052</v>
      </c>
    </row>
    <row r="13" spans="1:13" x14ac:dyDescent="0.25">
      <c r="J13" t="s">
        <v>627</v>
      </c>
      <c r="K13" s="1"/>
    </row>
    <row r="14" spans="1:13" x14ac:dyDescent="0.25">
      <c r="J14" t="s">
        <v>637</v>
      </c>
      <c r="K14" s="1"/>
    </row>
    <row r="15" spans="1:13" x14ac:dyDescent="0.25">
      <c r="J15" t="s">
        <v>644</v>
      </c>
      <c r="K15" s="3">
        <f>(SUM(K6:K7))/K10</f>
        <v>1.6698932982069491E-2</v>
      </c>
      <c r="L15" s="3">
        <f t="shared" ref="L15:M15" si="1">(SUM(L6:L7))/L10</f>
        <v>1</v>
      </c>
      <c r="M15" s="3">
        <f t="shared" si="1"/>
        <v>1</v>
      </c>
    </row>
    <row r="16" spans="1:13" x14ac:dyDescent="0.25">
      <c r="K16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7EA3F-7C11-49C2-8E77-39D0FA6A28D2}">
  <dimension ref="A1:Y46"/>
  <sheetViews>
    <sheetView topLeftCell="F14" workbookViewId="0">
      <selection activeCell="P45" sqref="P45:P46"/>
    </sheetView>
  </sheetViews>
  <sheetFormatPr defaultRowHeight="15" x14ac:dyDescent="0.25"/>
  <cols>
    <col min="1" max="1" width="32.28515625" customWidth="1"/>
    <col min="2" max="2" width="12.42578125" bestFit="1" customWidth="1"/>
    <col min="6" max="6" width="46.42578125" customWidth="1"/>
    <col min="7" max="7" width="12.42578125" bestFit="1" customWidth="1"/>
    <col min="11" max="11" width="31.140625" customWidth="1"/>
    <col min="12" max="12" width="12" bestFit="1" customWidth="1"/>
    <col min="16" max="16" width="30.140625" style="4" customWidth="1"/>
    <col min="17" max="17" width="12.42578125" style="4" bestFit="1" customWidth="1"/>
    <col min="18" max="19" width="9.140625" style="4"/>
    <col min="21" max="21" width="28.85546875" customWidth="1"/>
    <col min="22" max="22" width="12.42578125" bestFit="1" customWidth="1"/>
  </cols>
  <sheetData>
    <row r="1" spans="1:24" x14ac:dyDescent="0.25">
      <c r="A1" t="s">
        <v>1</v>
      </c>
      <c r="F1" t="s">
        <v>286</v>
      </c>
      <c r="K1" t="s">
        <v>322</v>
      </c>
      <c r="P1" s="4" t="s">
        <v>416</v>
      </c>
      <c r="U1" t="s">
        <v>546</v>
      </c>
    </row>
    <row r="2" spans="1:24" x14ac:dyDescent="0.25">
      <c r="A2" t="s">
        <v>38</v>
      </c>
      <c r="B2">
        <v>220440000</v>
      </c>
      <c r="C2">
        <v>212960000</v>
      </c>
      <c r="D2">
        <v>210640000</v>
      </c>
      <c r="F2" t="s">
        <v>272</v>
      </c>
      <c r="G2">
        <v>115000000</v>
      </c>
      <c r="H2">
        <v>93191000</v>
      </c>
      <c r="I2">
        <v>110400000</v>
      </c>
      <c r="K2" t="s">
        <v>280</v>
      </c>
      <c r="L2">
        <v>1457900000</v>
      </c>
      <c r="M2">
        <v>1347600000</v>
      </c>
      <c r="N2">
        <v>1403400000</v>
      </c>
      <c r="P2" s="4" t="s">
        <v>450</v>
      </c>
      <c r="Q2" s="4">
        <v>30079000</v>
      </c>
      <c r="R2" s="4">
        <v>21815000</v>
      </c>
      <c r="S2" s="4">
        <v>25615000</v>
      </c>
      <c r="U2" t="s">
        <v>275</v>
      </c>
      <c r="V2">
        <v>34083000</v>
      </c>
      <c r="W2">
        <v>27866000</v>
      </c>
      <c r="X2">
        <v>41804000</v>
      </c>
    </row>
    <row r="3" spans="1:24" x14ac:dyDescent="0.25">
      <c r="A3" t="s">
        <v>39</v>
      </c>
      <c r="B3">
        <v>145782000</v>
      </c>
      <c r="C3">
        <v>92465000</v>
      </c>
      <c r="D3">
        <v>147386000</v>
      </c>
      <c r="F3" t="s">
        <v>273</v>
      </c>
      <c r="G3">
        <v>41867000</v>
      </c>
      <c r="H3">
        <v>32651000</v>
      </c>
      <c r="I3">
        <v>42824000</v>
      </c>
      <c r="K3" t="s">
        <v>283</v>
      </c>
      <c r="L3">
        <v>1157400000</v>
      </c>
      <c r="M3">
        <v>1240700000</v>
      </c>
      <c r="N3">
        <v>1102300000</v>
      </c>
      <c r="P3" s="4" t="s">
        <v>274</v>
      </c>
      <c r="Q3" s="4">
        <v>30498000</v>
      </c>
      <c r="R3" s="4">
        <v>39076000</v>
      </c>
      <c r="S3" s="4">
        <v>41533000</v>
      </c>
      <c r="U3" t="s">
        <v>276</v>
      </c>
      <c r="V3">
        <v>2853610000</v>
      </c>
      <c r="W3">
        <v>2951510000</v>
      </c>
      <c r="X3">
        <v>2831510000</v>
      </c>
    </row>
    <row r="4" spans="1:24" x14ac:dyDescent="0.25">
      <c r="A4" t="s">
        <v>40</v>
      </c>
      <c r="B4">
        <v>196040000</v>
      </c>
      <c r="C4">
        <v>213200000</v>
      </c>
      <c r="D4">
        <v>194170000</v>
      </c>
      <c r="F4" t="s">
        <v>274</v>
      </c>
      <c r="G4">
        <v>298200000</v>
      </c>
      <c r="H4">
        <v>240560000</v>
      </c>
      <c r="I4">
        <v>287450000</v>
      </c>
      <c r="K4" t="s">
        <v>40</v>
      </c>
      <c r="L4">
        <v>72243000</v>
      </c>
      <c r="M4">
        <v>54849000</v>
      </c>
      <c r="N4">
        <v>72999000</v>
      </c>
      <c r="P4" s="4" t="s">
        <v>38</v>
      </c>
      <c r="Q4" s="4">
        <v>93187000</v>
      </c>
      <c r="R4" s="4">
        <v>118040000</v>
      </c>
      <c r="S4" s="4">
        <v>116790000</v>
      </c>
      <c r="U4" t="s">
        <v>39</v>
      </c>
      <c r="V4">
        <v>515810000</v>
      </c>
      <c r="W4">
        <v>616870000</v>
      </c>
      <c r="X4">
        <v>522950000</v>
      </c>
    </row>
    <row r="5" spans="1:24" x14ac:dyDescent="0.25">
      <c r="A5" t="s">
        <v>41</v>
      </c>
      <c r="B5">
        <v>220800000</v>
      </c>
      <c r="C5">
        <v>225300000</v>
      </c>
      <c r="D5">
        <v>246850000</v>
      </c>
      <c r="F5" t="s">
        <v>38</v>
      </c>
      <c r="G5">
        <v>182300000</v>
      </c>
      <c r="H5">
        <v>162810000</v>
      </c>
      <c r="I5">
        <v>182950000</v>
      </c>
      <c r="K5" t="s">
        <v>41</v>
      </c>
      <c r="L5">
        <v>800530000</v>
      </c>
      <c r="M5">
        <v>921060000</v>
      </c>
      <c r="N5">
        <v>739370000</v>
      </c>
      <c r="P5" s="4" t="s">
        <v>275</v>
      </c>
      <c r="Q5" s="4">
        <v>41243000</v>
      </c>
      <c r="R5" s="4">
        <v>40838000</v>
      </c>
      <c r="S5" s="4">
        <v>49914000</v>
      </c>
      <c r="U5" t="s">
        <v>280</v>
      </c>
      <c r="V5">
        <v>1181700000</v>
      </c>
      <c r="W5">
        <v>1224420000</v>
      </c>
      <c r="X5">
        <v>1170990000</v>
      </c>
    </row>
    <row r="6" spans="1:24" x14ac:dyDescent="0.25">
      <c r="A6" t="s">
        <v>42</v>
      </c>
      <c r="B6">
        <v>141830000</v>
      </c>
      <c r="C6">
        <v>178350000</v>
      </c>
      <c r="D6">
        <v>143240000</v>
      </c>
      <c r="F6" t="s">
        <v>275</v>
      </c>
      <c r="G6">
        <v>641150000</v>
      </c>
      <c r="H6">
        <v>554790000</v>
      </c>
      <c r="I6">
        <v>621830000</v>
      </c>
      <c r="K6" t="s">
        <v>45</v>
      </c>
      <c r="L6">
        <v>55572000</v>
      </c>
      <c r="M6">
        <v>57628000</v>
      </c>
      <c r="N6">
        <v>56030000</v>
      </c>
      <c r="P6" s="4" t="s">
        <v>276</v>
      </c>
      <c r="Q6" s="4">
        <v>5164140000</v>
      </c>
      <c r="R6" s="4">
        <v>5933400000</v>
      </c>
      <c r="S6" s="4">
        <v>5533600000</v>
      </c>
      <c r="U6" t="s">
        <v>281</v>
      </c>
      <c r="V6">
        <v>95150000</v>
      </c>
      <c r="W6">
        <v>102104000</v>
      </c>
      <c r="X6">
        <v>100110000</v>
      </c>
    </row>
    <row r="7" spans="1:24" x14ac:dyDescent="0.25">
      <c r="A7" t="s">
        <v>43</v>
      </c>
      <c r="B7">
        <v>124720000</v>
      </c>
      <c r="C7">
        <v>125050000</v>
      </c>
      <c r="D7">
        <v>164290000</v>
      </c>
      <c r="F7" t="s">
        <v>276</v>
      </c>
      <c r="G7">
        <v>3135557000</v>
      </c>
      <c r="H7">
        <v>2841753000</v>
      </c>
      <c r="I7">
        <v>3199518000</v>
      </c>
      <c r="K7" t="s">
        <v>351</v>
      </c>
      <c r="L7">
        <v>94611000</v>
      </c>
      <c r="M7">
        <v>74256000</v>
      </c>
      <c r="N7">
        <v>82919000</v>
      </c>
      <c r="P7" s="4" t="s">
        <v>277</v>
      </c>
      <c r="Q7" s="4">
        <v>403760000</v>
      </c>
      <c r="R7" s="4">
        <v>460630000</v>
      </c>
      <c r="S7" s="4">
        <v>481900000</v>
      </c>
      <c r="U7" t="s">
        <v>283</v>
      </c>
      <c r="V7">
        <v>394512000</v>
      </c>
      <c r="W7">
        <v>406000000</v>
      </c>
      <c r="X7">
        <v>377491000</v>
      </c>
    </row>
    <row r="8" spans="1:24" x14ac:dyDescent="0.25">
      <c r="A8" t="s">
        <v>44</v>
      </c>
      <c r="B8">
        <v>48683000</v>
      </c>
      <c r="C8">
        <v>57270000</v>
      </c>
      <c r="D8">
        <v>63405000</v>
      </c>
      <c r="F8" t="s">
        <v>277</v>
      </c>
      <c r="G8">
        <v>190240000</v>
      </c>
      <c r="H8">
        <v>185690000</v>
      </c>
      <c r="I8">
        <v>194170000</v>
      </c>
      <c r="K8" t="s">
        <v>50</v>
      </c>
      <c r="L8">
        <v>401230000</v>
      </c>
      <c r="M8">
        <v>386860000</v>
      </c>
      <c r="N8">
        <v>438400000</v>
      </c>
      <c r="P8" s="4" t="s">
        <v>278</v>
      </c>
      <c r="Q8" s="4">
        <v>418650000</v>
      </c>
      <c r="R8" s="4">
        <v>430480000</v>
      </c>
      <c r="S8" s="4">
        <v>435330000</v>
      </c>
      <c r="U8" t="s">
        <v>40</v>
      </c>
      <c r="V8">
        <v>414920000</v>
      </c>
      <c r="W8">
        <v>442150000</v>
      </c>
      <c r="X8">
        <v>453860000</v>
      </c>
    </row>
    <row r="9" spans="1:24" x14ac:dyDescent="0.25">
      <c r="A9" t="s">
        <v>45</v>
      </c>
      <c r="B9">
        <v>480250000</v>
      </c>
      <c r="C9">
        <v>423780000</v>
      </c>
      <c r="D9">
        <v>507910000</v>
      </c>
      <c r="F9" t="s">
        <v>278</v>
      </c>
      <c r="G9">
        <v>225690000</v>
      </c>
      <c r="H9">
        <v>217200000</v>
      </c>
      <c r="I9">
        <v>217810000</v>
      </c>
      <c r="K9" t="s">
        <v>51</v>
      </c>
      <c r="L9">
        <v>653120000</v>
      </c>
      <c r="M9">
        <v>590390000</v>
      </c>
      <c r="N9">
        <v>659250000</v>
      </c>
      <c r="P9" s="4" t="s">
        <v>451</v>
      </c>
      <c r="Q9" s="4">
        <v>527396000</v>
      </c>
      <c r="R9" s="4">
        <v>575633000</v>
      </c>
      <c r="S9" s="4">
        <v>509641000</v>
      </c>
      <c r="U9" t="s">
        <v>41</v>
      </c>
      <c r="V9">
        <v>109230000</v>
      </c>
      <c r="W9">
        <v>116570000</v>
      </c>
      <c r="X9">
        <v>98593000</v>
      </c>
    </row>
    <row r="10" spans="1:24" x14ac:dyDescent="0.25">
      <c r="A10" t="s">
        <v>46</v>
      </c>
      <c r="B10">
        <v>81482000</v>
      </c>
      <c r="C10">
        <v>82447000</v>
      </c>
      <c r="D10">
        <v>81669000</v>
      </c>
      <c r="F10" t="s">
        <v>39</v>
      </c>
      <c r="G10">
        <v>829990000</v>
      </c>
      <c r="H10">
        <v>781250000</v>
      </c>
      <c r="I10">
        <v>793420000</v>
      </c>
      <c r="K10" t="s">
        <v>52</v>
      </c>
      <c r="L10">
        <v>272610000</v>
      </c>
      <c r="M10">
        <v>248490000</v>
      </c>
      <c r="N10">
        <v>276810000</v>
      </c>
      <c r="P10" s="4" t="s">
        <v>452</v>
      </c>
      <c r="Q10" s="4">
        <v>317100000</v>
      </c>
      <c r="R10" s="4">
        <v>375570000</v>
      </c>
      <c r="S10" s="4">
        <v>338330000</v>
      </c>
      <c r="U10" t="s">
        <v>45</v>
      </c>
      <c r="V10">
        <v>944750000</v>
      </c>
      <c r="W10">
        <v>1059610000</v>
      </c>
      <c r="X10">
        <v>955740000</v>
      </c>
    </row>
    <row r="11" spans="1:24" x14ac:dyDescent="0.25">
      <c r="A11" t="s">
        <v>47</v>
      </c>
      <c r="B11">
        <v>459790000</v>
      </c>
      <c r="C11">
        <v>548210000</v>
      </c>
      <c r="D11">
        <v>565870000</v>
      </c>
      <c r="F11" t="s">
        <v>279</v>
      </c>
      <c r="G11">
        <v>672400000</v>
      </c>
      <c r="H11">
        <v>612184000</v>
      </c>
      <c r="I11">
        <v>693717000</v>
      </c>
      <c r="K11" t="s">
        <v>53</v>
      </c>
      <c r="L11">
        <v>287030000</v>
      </c>
      <c r="M11">
        <v>304570000</v>
      </c>
      <c r="N11">
        <v>283310000</v>
      </c>
      <c r="P11" s="4" t="s">
        <v>279</v>
      </c>
      <c r="Q11" s="4">
        <v>904490000</v>
      </c>
      <c r="R11" s="4">
        <v>1047944000</v>
      </c>
      <c r="S11" s="4">
        <v>1055479000</v>
      </c>
      <c r="U11" t="s">
        <v>47</v>
      </c>
      <c r="V11">
        <v>145180000</v>
      </c>
      <c r="W11">
        <v>164750000</v>
      </c>
      <c r="X11">
        <v>151490000</v>
      </c>
    </row>
    <row r="12" spans="1:24" x14ac:dyDescent="0.25">
      <c r="A12" t="s">
        <v>48</v>
      </c>
      <c r="B12">
        <v>362430000</v>
      </c>
      <c r="C12">
        <v>322960000</v>
      </c>
      <c r="D12">
        <v>339790000</v>
      </c>
      <c r="F12" t="s">
        <v>280</v>
      </c>
      <c r="G12">
        <v>2085382000</v>
      </c>
      <c r="H12">
        <v>2072020000</v>
      </c>
      <c r="I12">
        <v>2012148000</v>
      </c>
      <c r="K12" t="s">
        <v>352</v>
      </c>
      <c r="L12">
        <v>152580000</v>
      </c>
      <c r="M12">
        <v>192630000</v>
      </c>
      <c r="N12">
        <v>160290000</v>
      </c>
      <c r="P12" s="4" t="s">
        <v>280</v>
      </c>
      <c r="Q12" s="4">
        <v>4465430000</v>
      </c>
      <c r="R12" s="4">
        <v>4996990000</v>
      </c>
      <c r="S12" s="4">
        <v>4794290000</v>
      </c>
      <c r="U12" t="s">
        <v>50</v>
      </c>
      <c r="V12">
        <v>2973710000</v>
      </c>
      <c r="W12">
        <v>2917360000</v>
      </c>
      <c r="X12">
        <v>2757270000</v>
      </c>
    </row>
    <row r="13" spans="1:24" x14ac:dyDescent="0.25">
      <c r="A13" t="s">
        <v>49</v>
      </c>
      <c r="B13">
        <v>494670000</v>
      </c>
      <c r="C13">
        <v>533960000</v>
      </c>
      <c r="D13">
        <v>562760000</v>
      </c>
      <c r="F13" t="s">
        <v>281</v>
      </c>
      <c r="G13">
        <v>561520000</v>
      </c>
      <c r="H13">
        <v>549570000</v>
      </c>
      <c r="I13">
        <v>553190000</v>
      </c>
      <c r="K13" t="s">
        <v>353</v>
      </c>
      <c r="L13">
        <v>117430000</v>
      </c>
      <c r="M13">
        <v>129680000</v>
      </c>
      <c r="N13">
        <v>129400000</v>
      </c>
      <c r="P13" s="4" t="s">
        <v>281</v>
      </c>
      <c r="Q13" s="4">
        <v>610810000</v>
      </c>
      <c r="R13" s="4">
        <v>675590000</v>
      </c>
      <c r="S13" s="4">
        <v>626380000</v>
      </c>
      <c r="U13" t="s">
        <v>51</v>
      </c>
      <c r="V13">
        <v>804570000</v>
      </c>
      <c r="W13">
        <v>853380000</v>
      </c>
      <c r="X13">
        <v>833070000</v>
      </c>
    </row>
    <row r="14" spans="1:24" x14ac:dyDescent="0.25">
      <c r="A14" t="s">
        <v>50</v>
      </c>
      <c r="B14">
        <v>3314420000</v>
      </c>
      <c r="C14">
        <v>3286590000</v>
      </c>
      <c r="D14">
        <v>3609140000</v>
      </c>
      <c r="F14" t="s">
        <v>282</v>
      </c>
      <c r="G14">
        <v>56684000</v>
      </c>
      <c r="H14">
        <v>49289000</v>
      </c>
      <c r="I14">
        <v>71381000</v>
      </c>
      <c r="K14" t="s">
        <v>58</v>
      </c>
      <c r="L14">
        <v>50198000</v>
      </c>
      <c r="M14">
        <v>62797000</v>
      </c>
      <c r="N14">
        <v>58111000</v>
      </c>
      <c r="P14" s="4" t="s">
        <v>283</v>
      </c>
      <c r="Q14" s="4">
        <v>3323070000</v>
      </c>
      <c r="R14" s="4">
        <v>3857800000</v>
      </c>
      <c r="S14" s="4">
        <v>3539300000</v>
      </c>
      <c r="U14" t="s">
        <v>52</v>
      </c>
      <c r="V14">
        <v>769526000</v>
      </c>
      <c r="W14">
        <v>731826000</v>
      </c>
      <c r="X14">
        <v>670501000</v>
      </c>
    </row>
    <row r="15" spans="1:24" x14ac:dyDescent="0.25">
      <c r="A15" t="s">
        <v>51</v>
      </c>
      <c r="B15">
        <v>5086310000</v>
      </c>
      <c r="C15">
        <v>447580000</v>
      </c>
      <c r="D15">
        <v>358810000</v>
      </c>
      <c r="F15" t="s">
        <v>283</v>
      </c>
      <c r="G15">
        <v>1705478000</v>
      </c>
      <c r="H15">
        <v>1622800000</v>
      </c>
      <c r="I15">
        <v>1686082000</v>
      </c>
      <c r="K15" t="s">
        <v>60</v>
      </c>
      <c r="L15">
        <v>475410000</v>
      </c>
      <c r="M15">
        <v>480940000</v>
      </c>
      <c r="N15">
        <v>491940000</v>
      </c>
      <c r="P15" s="4" t="s">
        <v>40</v>
      </c>
      <c r="Q15" s="4">
        <v>236760000</v>
      </c>
      <c r="R15" s="4">
        <v>348650000</v>
      </c>
      <c r="S15" s="4">
        <v>234070000</v>
      </c>
      <c r="U15" t="s">
        <v>53</v>
      </c>
      <c r="V15">
        <v>99481000</v>
      </c>
      <c r="W15">
        <v>111484000</v>
      </c>
      <c r="X15">
        <v>114411000</v>
      </c>
    </row>
    <row r="16" spans="1:24" x14ac:dyDescent="0.25">
      <c r="A16" t="s">
        <v>52</v>
      </c>
      <c r="B16">
        <v>454090000</v>
      </c>
      <c r="C16">
        <v>528930000</v>
      </c>
      <c r="D16">
        <v>460620000</v>
      </c>
      <c r="F16" t="s">
        <v>40</v>
      </c>
      <c r="G16">
        <v>2629944000</v>
      </c>
      <c r="H16">
        <v>2615282800</v>
      </c>
      <c r="I16">
        <v>2702730000</v>
      </c>
      <c r="K16" t="s">
        <v>61</v>
      </c>
      <c r="L16">
        <v>327040000</v>
      </c>
      <c r="M16">
        <v>314550000</v>
      </c>
      <c r="N16">
        <v>324540000</v>
      </c>
      <c r="P16" s="4" t="s">
        <v>41</v>
      </c>
      <c r="Q16" s="4">
        <v>108000000</v>
      </c>
      <c r="R16" s="4">
        <v>195840000</v>
      </c>
      <c r="S16" s="4">
        <v>133930000</v>
      </c>
      <c r="U16" t="s">
        <v>54</v>
      </c>
      <c r="V16">
        <v>117020000</v>
      </c>
      <c r="W16">
        <v>132730000</v>
      </c>
      <c r="X16">
        <v>107940000</v>
      </c>
    </row>
    <row r="17" spans="1:24" x14ac:dyDescent="0.25">
      <c r="A17" t="s">
        <v>53</v>
      </c>
      <c r="B17">
        <v>407470000</v>
      </c>
      <c r="C17">
        <v>419510000</v>
      </c>
      <c r="D17">
        <v>384850000</v>
      </c>
      <c r="F17" t="s">
        <v>284</v>
      </c>
      <c r="G17">
        <v>268660000</v>
      </c>
      <c r="H17">
        <v>266750000</v>
      </c>
      <c r="I17">
        <v>274720000</v>
      </c>
      <c r="K17" t="s">
        <v>354</v>
      </c>
      <c r="L17">
        <v>60102000</v>
      </c>
      <c r="M17">
        <v>66628000</v>
      </c>
      <c r="N17">
        <v>60627000</v>
      </c>
      <c r="P17" s="4" t="s">
        <v>42</v>
      </c>
      <c r="Q17" s="4">
        <v>781180000</v>
      </c>
      <c r="R17" s="4">
        <v>910100000</v>
      </c>
      <c r="S17" s="4">
        <v>856740000</v>
      </c>
      <c r="U17" t="s">
        <v>454</v>
      </c>
      <c r="V17">
        <v>71695000</v>
      </c>
      <c r="W17">
        <v>96995000</v>
      </c>
      <c r="X17">
        <v>77055000</v>
      </c>
    </row>
    <row r="18" spans="1:24" x14ac:dyDescent="0.25">
      <c r="A18" t="s">
        <v>54</v>
      </c>
      <c r="B18">
        <v>168240000</v>
      </c>
      <c r="C18">
        <v>157200000</v>
      </c>
      <c r="D18">
        <v>128540000</v>
      </c>
      <c r="F18" t="s">
        <v>41</v>
      </c>
      <c r="G18">
        <v>55574000</v>
      </c>
      <c r="H18">
        <v>46158000</v>
      </c>
      <c r="I18">
        <v>55772000</v>
      </c>
      <c r="K18" t="s">
        <v>673</v>
      </c>
      <c r="L18" s="1">
        <v>180770000</v>
      </c>
      <c r="M18" s="1">
        <v>158620000</v>
      </c>
      <c r="N18" s="1">
        <v>175120000</v>
      </c>
      <c r="P18" s="4" t="s">
        <v>45</v>
      </c>
      <c r="Q18" s="4">
        <v>331740000</v>
      </c>
      <c r="R18" s="4">
        <v>376180000</v>
      </c>
      <c r="S18" s="4">
        <v>292320000</v>
      </c>
      <c r="U18" t="s">
        <v>56</v>
      </c>
      <c r="V18">
        <v>65564000</v>
      </c>
      <c r="W18">
        <v>65684000</v>
      </c>
      <c r="X18">
        <v>62882000</v>
      </c>
    </row>
    <row r="19" spans="1:24" x14ac:dyDescent="0.25">
      <c r="A19" t="s">
        <v>55</v>
      </c>
      <c r="B19">
        <v>650150000</v>
      </c>
      <c r="C19">
        <v>661790000</v>
      </c>
      <c r="D19">
        <v>705920000</v>
      </c>
      <c r="F19" t="s">
        <v>42</v>
      </c>
      <c r="G19">
        <v>644275000</v>
      </c>
      <c r="H19">
        <v>709930000</v>
      </c>
      <c r="I19">
        <v>677425000</v>
      </c>
      <c r="P19" s="4" t="s">
        <v>47</v>
      </c>
      <c r="Q19" s="4">
        <v>2855430000</v>
      </c>
      <c r="R19" s="4">
        <v>3026550000</v>
      </c>
      <c r="S19" s="4">
        <v>2959970000</v>
      </c>
      <c r="U19" t="s">
        <v>57</v>
      </c>
      <c r="V19">
        <v>103440000</v>
      </c>
      <c r="W19">
        <v>109860000</v>
      </c>
      <c r="X19">
        <v>115150000</v>
      </c>
    </row>
    <row r="20" spans="1:24" x14ac:dyDescent="0.25">
      <c r="A20" t="s">
        <v>56</v>
      </c>
      <c r="B20">
        <v>749670000</v>
      </c>
      <c r="C20">
        <v>798780000</v>
      </c>
      <c r="D20">
        <v>775210000</v>
      </c>
      <c r="F20" t="s">
        <v>43</v>
      </c>
      <c r="G20">
        <v>399920000</v>
      </c>
      <c r="H20">
        <v>397140000</v>
      </c>
      <c r="I20">
        <v>394840000</v>
      </c>
      <c r="P20" s="4" t="s">
        <v>48</v>
      </c>
      <c r="Q20" s="4">
        <v>719960000</v>
      </c>
      <c r="R20" s="4">
        <v>831900000</v>
      </c>
      <c r="S20" s="4">
        <v>800180000</v>
      </c>
      <c r="U20" t="s">
        <v>59</v>
      </c>
      <c r="V20">
        <v>345030000</v>
      </c>
      <c r="W20">
        <v>380150000</v>
      </c>
      <c r="X20">
        <v>337810000</v>
      </c>
    </row>
    <row r="21" spans="1:24" x14ac:dyDescent="0.25">
      <c r="A21" t="s">
        <v>57</v>
      </c>
      <c r="B21">
        <v>486400000</v>
      </c>
      <c r="C21">
        <v>512270000</v>
      </c>
      <c r="D21">
        <v>448070000</v>
      </c>
      <c r="F21" t="s">
        <v>44</v>
      </c>
      <c r="G21">
        <v>225710000</v>
      </c>
      <c r="H21">
        <v>209260000</v>
      </c>
      <c r="I21">
        <v>216370000</v>
      </c>
      <c r="P21" s="4" t="s">
        <v>49</v>
      </c>
      <c r="Q21" s="4">
        <v>1132300000</v>
      </c>
      <c r="R21" s="4">
        <v>1274200000</v>
      </c>
      <c r="S21" s="4">
        <v>1212300000</v>
      </c>
      <c r="U21" t="s">
        <v>60</v>
      </c>
      <c r="V21">
        <v>551321000</v>
      </c>
      <c r="W21">
        <v>649228000</v>
      </c>
      <c r="X21">
        <v>556646000</v>
      </c>
    </row>
    <row r="22" spans="1:24" x14ac:dyDescent="0.25">
      <c r="A22" t="s">
        <v>58</v>
      </c>
      <c r="B22">
        <v>199190000</v>
      </c>
      <c r="C22">
        <v>238130000</v>
      </c>
      <c r="D22">
        <v>222510000</v>
      </c>
      <c r="F22" t="s">
        <v>45</v>
      </c>
      <c r="G22">
        <v>1731100000</v>
      </c>
      <c r="H22">
        <v>1765800000</v>
      </c>
      <c r="I22">
        <v>1697100000</v>
      </c>
      <c r="P22" s="4" t="s">
        <v>50</v>
      </c>
      <c r="Q22" s="4">
        <v>9617680000</v>
      </c>
      <c r="R22" s="4">
        <v>9825050000</v>
      </c>
      <c r="S22" s="4">
        <v>9068890000</v>
      </c>
      <c r="U22" t="s">
        <v>61</v>
      </c>
      <c r="V22">
        <v>274816000</v>
      </c>
      <c r="W22">
        <v>300373000</v>
      </c>
      <c r="X22">
        <v>232751000</v>
      </c>
    </row>
    <row r="23" spans="1:24" x14ac:dyDescent="0.25">
      <c r="A23" t="s">
        <v>59</v>
      </c>
      <c r="B23">
        <v>414900000</v>
      </c>
      <c r="C23">
        <v>430340000</v>
      </c>
      <c r="D23">
        <v>428150000</v>
      </c>
      <c r="F23" t="s">
        <v>46</v>
      </c>
      <c r="G23">
        <v>253550000</v>
      </c>
      <c r="H23">
        <v>268290000</v>
      </c>
      <c r="I23">
        <v>254810000</v>
      </c>
      <c r="P23" s="4" t="s">
        <v>51</v>
      </c>
      <c r="Q23" s="4">
        <v>5266000000</v>
      </c>
      <c r="R23" s="4">
        <v>5875900000</v>
      </c>
      <c r="S23" s="4">
        <v>5517400000</v>
      </c>
      <c r="U23" t="s">
        <v>62</v>
      </c>
      <c r="V23">
        <v>73388000</v>
      </c>
      <c r="W23">
        <v>80105000</v>
      </c>
      <c r="X23">
        <v>69041000</v>
      </c>
    </row>
    <row r="24" spans="1:24" x14ac:dyDescent="0.25">
      <c r="A24" t="s">
        <v>60</v>
      </c>
      <c r="B24">
        <v>1775700000</v>
      </c>
      <c r="C24">
        <v>1847900000</v>
      </c>
      <c r="D24">
        <v>1801500000</v>
      </c>
      <c r="F24" t="s">
        <v>47</v>
      </c>
      <c r="G24">
        <v>1949800000</v>
      </c>
      <c r="H24">
        <v>2024000000</v>
      </c>
      <c r="I24">
        <v>1967200000</v>
      </c>
      <c r="P24" s="4" t="s">
        <v>53</v>
      </c>
      <c r="Q24" s="4">
        <v>619810000</v>
      </c>
      <c r="R24" s="4">
        <v>623070000</v>
      </c>
      <c r="S24" s="4">
        <v>678630000</v>
      </c>
      <c r="U24" t="s">
        <v>547</v>
      </c>
      <c r="V24">
        <v>22687000</v>
      </c>
      <c r="W24">
        <v>2797200</v>
      </c>
      <c r="X24">
        <v>19150000</v>
      </c>
    </row>
    <row r="25" spans="1:24" x14ac:dyDescent="0.25">
      <c r="A25" t="s">
        <v>61</v>
      </c>
      <c r="B25">
        <v>272310000</v>
      </c>
      <c r="C25">
        <v>226280000</v>
      </c>
      <c r="D25">
        <v>319550000</v>
      </c>
      <c r="F25" t="s">
        <v>50</v>
      </c>
      <c r="G25">
        <v>6925362000</v>
      </c>
      <c r="H25">
        <v>6993765700</v>
      </c>
      <c r="I25">
        <v>6964165700</v>
      </c>
      <c r="P25" s="4" t="s">
        <v>54</v>
      </c>
      <c r="Q25" s="4">
        <v>140150000</v>
      </c>
      <c r="R25" s="4">
        <v>185410000</v>
      </c>
      <c r="S25" s="4">
        <v>130000000</v>
      </c>
      <c r="U25" t="s">
        <v>651</v>
      </c>
      <c r="V25" s="1">
        <v>118550000</v>
      </c>
      <c r="W25" s="1">
        <v>133980000</v>
      </c>
      <c r="X25" s="1">
        <v>104170000</v>
      </c>
    </row>
    <row r="26" spans="1:24" x14ac:dyDescent="0.25">
      <c r="A26" t="s">
        <v>62</v>
      </c>
      <c r="B26">
        <v>286900000</v>
      </c>
      <c r="C26">
        <v>235020000</v>
      </c>
      <c r="D26">
        <v>275200000</v>
      </c>
      <c r="F26" t="s">
        <v>51</v>
      </c>
      <c r="G26">
        <v>4615275000</v>
      </c>
      <c r="H26">
        <v>4544228000</v>
      </c>
      <c r="I26">
        <v>4657425000</v>
      </c>
      <c r="P26" s="4" t="s">
        <v>453</v>
      </c>
      <c r="Q26" s="4">
        <v>188120000</v>
      </c>
      <c r="R26" s="4">
        <v>260820000</v>
      </c>
      <c r="S26" s="4">
        <v>197310000</v>
      </c>
      <c r="U26" t="s">
        <v>652</v>
      </c>
      <c r="V26" s="1">
        <v>267350000</v>
      </c>
      <c r="W26" s="1">
        <v>267440000</v>
      </c>
      <c r="X26" s="1">
        <v>243960000</v>
      </c>
    </row>
    <row r="27" spans="1:24" x14ac:dyDescent="0.25">
      <c r="F27" t="s">
        <v>285</v>
      </c>
      <c r="G27">
        <v>190220000</v>
      </c>
      <c r="H27">
        <v>196530000</v>
      </c>
      <c r="I27">
        <v>204230000</v>
      </c>
      <c r="P27" s="4" t="s">
        <v>454</v>
      </c>
      <c r="Q27" s="4">
        <v>1773184000</v>
      </c>
      <c r="R27" s="4">
        <v>1892990000</v>
      </c>
      <c r="S27" s="4">
        <v>1766485000</v>
      </c>
      <c r="U27" t="s">
        <v>653</v>
      </c>
      <c r="V27" s="1">
        <v>28227000</v>
      </c>
      <c r="W27" s="1">
        <v>30775000</v>
      </c>
      <c r="X27" s="1">
        <v>26785000</v>
      </c>
    </row>
    <row r="28" spans="1:24" x14ac:dyDescent="0.25">
      <c r="F28" t="s">
        <v>54</v>
      </c>
      <c r="G28">
        <v>1808100000</v>
      </c>
      <c r="H28">
        <v>1919500000</v>
      </c>
      <c r="I28">
        <v>1803100000</v>
      </c>
      <c r="P28" s="4" t="s">
        <v>55</v>
      </c>
      <c r="Q28" s="4">
        <v>293130000</v>
      </c>
      <c r="R28" s="4">
        <v>336020000</v>
      </c>
      <c r="S28" s="4">
        <v>314430000</v>
      </c>
      <c r="U28" t="s">
        <v>654</v>
      </c>
      <c r="V28" s="1">
        <v>618150000</v>
      </c>
      <c r="W28" s="1">
        <v>686890000</v>
      </c>
      <c r="X28" s="1">
        <v>600850000</v>
      </c>
    </row>
    <row r="29" spans="1:24" x14ac:dyDescent="0.25">
      <c r="F29" t="s">
        <v>56</v>
      </c>
      <c r="G29">
        <v>1462900000</v>
      </c>
      <c r="H29">
        <v>1505400000</v>
      </c>
      <c r="I29">
        <v>1414000000</v>
      </c>
      <c r="P29" s="4" t="s">
        <v>56</v>
      </c>
      <c r="Q29" s="4">
        <v>2104280000</v>
      </c>
      <c r="R29" s="4">
        <v>2281520000</v>
      </c>
      <c r="S29" s="4">
        <v>2051250000</v>
      </c>
    </row>
    <row r="30" spans="1:24" x14ac:dyDescent="0.25">
      <c r="F30" t="s">
        <v>59</v>
      </c>
      <c r="G30">
        <v>20055000</v>
      </c>
      <c r="H30">
        <v>10499000</v>
      </c>
      <c r="I30">
        <v>19750000</v>
      </c>
      <c r="P30" s="4" t="s">
        <v>57</v>
      </c>
      <c r="Q30" s="4">
        <v>970780000</v>
      </c>
      <c r="R30" s="4">
        <v>1033000000</v>
      </c>
      <c r="S30" s="4">
        <v>982980000</v>
      </c>
    </row>
    <row r="31" spans="1:24" x14ac:dyDescent="0.25">
      <c r="F31" t="s">
        <v>61</v>
      </c>
      <c r="G31">
        <v>11816000</v>
      </c>
      <c r="H31">
        <v>9507100</v>
      </c>
      <c r="I31">
        <v>12659000</v>
      </c>
      <c r="P31" s="4" t="s">
        <v>59</v>
      </c>
      <c r="Q31" s="4">
        <v>3344480000</v>
      </c>
      <c r="R31" s="4">
        <v>3507620000</v>
      </c>
      <c r="S31" s="4">
        <v>3537920000</v>
      </c>
    </row>
    <row r="32" spans="1:24" x14ac:dyDescent="0.25">
      <c r="F32" t="s">
        <v>62</v>
      </c>
      <c r="G32">
        <v>188160000</v>
      </c>
      <c r="H32">
        <v>204400000</v>
      </c>
      <c r="I32">
        <v>195010000</v>
      </c>
      <c r="P32" s="4" t="s">
        <v>60</v>
      </c>
      <c r="Q32" s="4">
        <v>2859900000</v>
      </c>
      <c r="R32" s="4">
        <v>3194310000</v>
      </c>
      <c r="S32" s="4">
        <v>3036160000</v>
      </c>
    </row>
    <row r="33" spans="1:25" x14ac:dyDescent="0.25">
      <c r="F33" t="s">
        <v>679</v>
      </c>
      <c r="G33" s="1">
        <v>119340000</v>
      </c>
      <c r="H33" s="1">
        <v>112220000</v>
      </c>
      <c r="I33" s="1">
        <v>118680000</v>
      </c>
      <c r="P33" s="4" t="s">
        <v>61</v>
      </c>
      <c r="Q33" s="4">
        <v>9730200</v>
      </c>
      <c r="R33" s="4">
        <v>14543000</v>
      </c>
      <c r="S33" s="4">
        <v>8750500</v>
      </c>
    </row>
    <row r="34" spans="1:25" x14ac:dyDescent="0.25">
      <c r="F34" t="s">
        <v>680</v>
      </c>
      <c r="G34" s="1">
        <v>915710000</v>
      </c>
      <c r="H34" s="1">
        <v>829500000</v>
      </c>
      <c r="I34" s="1">
        <v>981200000</v>
      </c>
      <c r="P34" s="4" t="s">
        <v>354</v>
      </c>
      <c r="Q34" s="4">
        <v>358590000</v>
      </c>
      <c r="R34" s="4">
        <v>485170000</v>
      </c>
      <c r="S34" s="4">
        <v>358580000</v>
      </c>
    </row>
    <row r="35" spans="1:25" x14ac:dyDescent="0.25">
      <c r="P35" s="4" t="s">
        <v>659</v>
      </c>
      <c r="Q35" s="6">
        <v>1967200000</v>
      </c>
      <c r="R35" s="6">
        <v>1863000000</v>
      </c>
      <c r="S35" s="6">
        <v>1924400000</v>
      </c>
    </row>
    <row r="36" spans="1:25" x14ac:dyDescent="0.25">
      <c r="P36" s="4" t="s">
        <v>660</v>
      </c>
      <c r="Q36" s="6">
        <v>100360000</v>
      </c>
      <c r="R36" s="6">
        <v>91171000</v>
      </c>
      <c r="S36" s="6">
        <v>104170000</v>
      </c>
    </row>
    <row r="38" spans="1:25" x14ac:dyDescent="0.25">
      <c r="A38" t="s">
        <v>624</v>
      </c>
      <c r="B38">
        <f>SUM(B2:B26)</f>
        <v>17242667000</v>
      </c>
      <c r="C38">
        <f t="shared" ref="C38:D38" si="0">SUM(C2:C26)</f>
        <v>12806272000</v>
      </c>
      <c r="D38">
        <f t="shared" si="0"/>
        <v>13146050000</v>
      </c>
      <c r="F38" t="s">
        <v>624</v>
      </c>
      <c r="G38">
        <f>SUM(G2:G34)</f>
        <v>35156929000</v>
      </c>
      <c r="H38">
        <f t="shared" ref="H38:I38" si="1">SUM(H2:H34)</f>
        <v>34643918600</v>
      </c>
      <c r="I38">
        <f t="shared" si="1"/>
        <v>35278076700</v>
      </c>
      <c r="K38" t="s">
        <v>624</v>
      </c>
      <c r="L38">
        <f>SUM(L2:L18)</f>
        <v>6615776000</v>
      </c>
      <c r="M38">
        <f t="shared" ref="M38:N38" si="2">SUM(M2:M18)</f>
        <v>6632248000</v>
      </c>
      <c r="N38">
        <f t="shared" si="2"/>
        <v>6514816000</v>
      </c>
      <c r="P38" s="4" t="s">
        <v>624</v>
      </c>
      <c r="Q38" s="4">
        <f>SUM(Q2:Q36)</f>
        <v>52108617200</v>
      </c>
      <c r="R38" s="4">
        <f t="shared" ref="R38:S38" si="3">SUM(R2:R36)</f>
        <v>57006820000</v>
      </c>
      <c r="S38" s="4">
        <f t="shared" si="3"/>
        <v>53714967500</v>
      </c>
      <c r="U38" t="s">
        <v>624</v>
      </c>
      <c r="V38">
        <f>SUM(V2:V28)</f>
        <v>13993470000</v>
      </c>
      <c r="W38">
        <f t="shared" ref="W38:X38" si="4">SUM(W2:W28)</f>
        <v>14662907200</v>
      </c>
      <c r="X38">
        <f t="shared" si="4"/>
        <v>13633980000</v>
      </c>
    </row>
    <row r="39" spans="1:25" x14ac:dyDescent="0.25">
      <c r="A39" t="s">
        <v>625</v>
      </c>
      <c r="B39">
        <f>B2/B38</f>
        <v>1.2784565171965566E-2</v>
      </c>
      <c r="C39">
        <f t="shared" ref="C39:D39" si="5">C2/C38</f>
        <v>1.6629351617707323E-2</v>
      </c>
      <c r="D39">
        <f t="shared" si="5"/>
        <v>1.6023063962178754E-2</v>
      </c>
      <c r="F39" t="s">
        <v>625</v>
      </c>
      <c r="G39">
        <f>(SUM(G2:G5))/G38</f>
        <v>1.8129200078880608E-2</v>
      </c>
      <c r="H39">
        <f t="shared" ref="H39:I39" si="6">(SUM(H2:H5))/H38</f>
        <v>1.5275754631290469E-2</v>
      </c>
      <c r="I39">
        <f t="shared" si="6"/>
        <v>1.7677380921392465E-2</v>
      </c>
      <c r="K39" t="s">
        <v>625</v>
      </c>
      <c r="P39" s="4" t="s">
        <v>625</v>
      </c>
      <c r="Q39" s="4">
        <f>(SUM(Q2:Q4))/Q38</f>
        <v>2.9508363158022933E-3</v>
      </c>
      <c r="R39" s="4">
        <f t="shared" ref="R39:S39" si="7">(SUM(R2:R4))/R38</f>
        <v>3.1387648004221249E-3</v>
      </c>
      <c r="S39" s="4">
        <f t="shared" si="7"/>
        <v>3.4243341951198237E-3</v>
      </c>
      <c r="U39" t="s">
        <v>625</v>
      </c>
    </row>
    <row r="40" spans="1:25" x14ac:dyDescent="0.25">
      <c r="A40" s="2" t="s">
        <v>626</v>
      </c>
      <c r="F40" s="2" t="s">
        <v>626</v>
      </c>
      <c r="G40">
        <f>(SUM(G6:G9))/G38</f>
        <v>0.11925492695906403</v>
      </c>
      <c r="H40">
        <f t="shared" ref="H40:I40" si="8">(SUM(H6:H9))/H38</f>
        <v>0.1096709943199093</v>
      </c>
      <c r="I40">
        <f t="shared" si="8"/>
        <v>0.11999883202249514</v>
      </c>
      <c r="K40" s="2" t="s">
        <v>626</v>
      </c>
      <c r="P40" s="5" t="s">
        <v>626</v>
      </c>
      <c r="Q40" s="4">
        <f>(SUM(Q5:Q10))/Q38</f>
        <v>0.13188392571660873</v>
      </c>
      <c r="R40" s="4">
        <f t="shared" ref="R40:S40" si="9">(SUM(R5:R10))/R38</f>
        <v>0.13711606786696751</v>
      </c>
      <c r="S40" s="4">
        <f t="shared" si="9"/>
        <v>0.13680944701306949</v>
      </c>
      <c r="U40" s="2" t="s">
        <v>626</v>
      </c>
      <c r="V40">
        <f>(SUM(V2:V3))/V38</f>
        <v>0.20636003793197827</v>
      </c>
      <c r="W40">
        <f t="shared" ref="W40:X40" si="10">(SUM(W2:W3))/W38</f>
        <v>0.20319135621345269</v>
      </c>
      <c r="X40">
        <f t="shared" si="10"/>
        <v>0.21074653182709671</v>
      </c>
    </row>
    <row r="41" spans="1:25" x14ac:dyDescent="0.25">
      <c r="A41" t="s">
        <v>627</v>
      </c>
      <c r="B41">
        <f>(SUM(B3:B7))/B38</f>
        <v>4.8088384470917407E-2</v>
      </c>
      <c r="C41">
        <f t="shared" ref="C41:D41" si="11">(SUM(C3:C7))/C38</f>
        <v>6.5152840733040812E-2</v>
      </c>
      <c r="D41">
        <f t="shared" si="11"/>
        <v>6.8152486868679182E-2</v>
      </c>
      <c r="F41" t="s">
        <v>627</v>
      </c>
      <c r="G41">
        <f>(SUM(G10:G20))/G38</f>
        <v>0.28187407950222271</v>
      </c>
      <c r="H41">
        <f t="shared" ref="H41:I41" si="12">(SUM(H10:H20))/H38</f>
        <v>0.28063724292436132</v>
      </c>
      <c r="I41">
        <f t="shared" si="12"/>
        <v>0.28106478378397537</v>
      </c>
      <c r="K41" t="s">
        <v>627</v>
      </c>
      <c r="L41">
        <f>(SUM(L2:L5))/L38</f>
        <v>0.5272356561044389</v>
      </c>
      <c r="M41">
        <f t="shared" ref="M41:N41" si="13">(SUM(M2:M5))/M38</f>
        <v>0.53740586902057941</v>
      </c>
      <c r="N41">
        <f t="shared" si="13"/>
        <v>0.50931123764661967</v>
      </c>
      <c r="P41" s="4" t="s">
        <v>627</v>
      </c>
      <c r="Q41" s="4">
        <f>(SUM(Q11:Q17))/Q38</f>
        <v>0.20015384326874827</v>
      </c>
      <c r="R41" s="4">
        <f t="shared" ref="R41:S41" si="14">(SUM(R11:R17))/R38</f>
        <v>0.2110784990287127</v>
      </c>
      <c r="S41" s="4">
        <f t="shared" si="14"/>
        <v>0.20925618171508714</v>
      </c>
      <c r="U41" t="s">
        <v>627</v>
      </c>
      <c r="V41">
        <f>(SUM(V4:V9))/V38</f>
        <v>0.19375623058469416</v>
      </c>
      <c r="W41">
        <f t="shared" ref="W41:X41" si="15">(SUM(W4:W9))/W38</f>
        <v>0.19833133773089692</v>
      </c>
      <c r="X41">
        <f t="shared" si="15"/>
        <v>0.19979448407581646</v>
      </c>
    </row>
    <row r="42" spans="1:25" x14ac:dyDescent="0.25">
      <c r="A42" t="s">
        <v>637</v>
      </c>
      <c r="B42">
        <f>(SUM(B8:B26))/B38</f>
        <v>0.93912705035711708</v>
      </c>
      <c r="C42">
        <f t="shared" ref="C42:D42" si="16">(SUM(C8:C26))/C38</f>
        <v>0.91821780764925187</v>
      </c>
      <c r="D42">
        <f t="shared" si="16"/>
        <v>0.91582444916914207</v>
      </c>
      <c r="F42" t="s">
        <v>637</v>
      </c>
      <c r="G42">
        <f>(SUM(G21:G32))/G38</f>
        <v>0.55130093985171458</v>
      </c>
      <c r="H42">
        <f t="shared" ref="H42:I42" si="17">(SUM(H21:H32))/H38</f>
        <v>0.56723317090347858</v>
      </c>
      <c r="I42">
        <f t="shared" si="17"/>
        <v>0.55008156666318486</v>
      </c>
      <c r="K42" t="s">
        <v>637</v>
      </c>
      <c r="L42">
        <f>(SUM(L6:L17))/L38</f>
        <v>0.44544026279003401</v>
      </c>
      <c r="M42">
        <f t="shared" ref="M42:N42" si="18">(SUM(M6:M17))/M38</f>
        <v>0.43867765499721967</v>
      </c>
      <c r="N42">
        <f t="shared" si="18"/>
        <v>0.46380849436116078</v>
      </c>
      <c r="P42" s="4" t="s">
        <v>637</v>
      </c>
      <c r="Q42" s="4">
        <f>(SUM(Q18:Q34))/Q38</f>
        <v>0.62533350434023804</v>
      </c>
      <c r="R42" s="4">
        <f t="shared" ref="R42:S42" si="19">(SUM(R18:R34))/R38</f>
        <v>0.61438706807360943</v>
      </c>
      <c r="S42" s="4">
        <f t="shared" si="19"/>
        <v>0.61274458557570566</v>
      </c>
      <c r="U42" t="s">
        <v>637</v>
      </c>
      <c r="V42">
        <f>(SUM(V10:V24))/V38</f>
        <v>0.5261152523284075</v>
      </c>
      <c r="W42">
        <f t="shared" ref="W42:X42" si="20">(SUM(W10:W24))/W38</f>
        <v>0.52215649294977462</v>
      </c>
      <c r="X42">
        <f t="shared" si="20"/>
        <v>0.51789037390402504</v>
      </c>
    </row>
    <row r="43" spans="1:25" x14ac:dyDescent="0.25">
      <c r="F43" t="s">
        <v>644</v>
      </c>
      <c r="G43" s="3">
        <f>(SUM(G33:G34))/G38</f>
        <v>2.9440853608118048E-2</v>
      </c>
      <c r="H43" s="3">
        <f t="shared" ref="H43:I43" si="21">(SUM(H33:H34))/H38</f>
        <v>2.7182837220960335E-2</v>
      </c>
      <c r="I43" s="3">
        <f t="shared" si="21"/>
        <v>3.1177436608952096E-2</v>
      </c>
      <c r="K43" t="s">
        <v>644</v>
      </c>
      <c r="L43" s="3">
        <f>L18/L38</f>
        <v>2.7324081105527153E-2</v>
      </c>
      <c r="M43" s="3">
        <f t="shared" ref="M43:N43" si="22">M18/M38</f>
        <v>2.3916475982200907E-2</v>
      </c>
      <c r="N43" s="3">
        <f t="shared" si="22"/>
        <v>2.688026799221958E-2</v>
      </c>
      <c r="P43" s="4" t="s">
        <v>644</v>
      </c>
      <c r="Q43" s="7">
        <f>(SUM(Q35:Q36))/Q38</f>
        <v>3.9677890358602724E-2</v>
      </c>
      <c r="R43" s="7">
        <f t="shared" ref="R43:S43" si="23">(SUM(R35:R36))/R38</f>
        <v>3.4279600230288233E-2</v>
      </c>
      <c r="S43" s="7">
        <f t="shared" si="23"/>
        <v>3.7765451501017851E-2</v>
      </c>
      <c r="U43" t="s">
        <v>644</v>
      </c>
      <c r="V43" s="3">
        <f>(SUM(V25:V28))/V38</f>
        <v>7.3768479154920116E-2</v>
      </c>
      <c r="W43" s="3">
        <f t="shared" ref="W43:X43" si="24">(SUM(W25:W28))/W38</f>
        <v>7.6320813105875754E-2</v>
      </c>
      <c r="X43" s="3">
        <f t="shared" si="24"/>
        <v>7.1568610193061752E-2</v>
      </c>
      <c r="Y43" s="1"/>
    </row>
    <row r="45" spans="1:25" x14ac:dyDescent="0.25">
      <c r="P45" s="2" t="s">
        <v>705</v>
      </c>
      <c r="Q45" s="11">
        <f>((SUM(Q12,Q13,Q15,Q17,Q18,Q19,Q20,Q22,Q23,Q25,Q27,Q29,Q30,Q31,Q32,Q33)*100)/SUM(Q11:Q34))</f>
        <v>83.895131178436571</v>
      </c>
      <c r="R45" s="11">
        <f t="shared" ref="R45:S45" si="25">((SUM(R12,R13,R15,R17,R18,R19,R20,R22,R23,R25,R27,R29,R30,R31,R32,R33)*100)/SUM(R11:R34))</f>
        <v>82.82755950862915</v>
      </c>
      <c r="S45" s="11">
        <f t="shared" si="25"/>
        <v>83.036639168847842</v>
      </c>
    </row>
    <row r="46" spans="1:25" x14ac:dyDescent="0.25">
      <c r="P46" s="2" t="s">
        <v>706</v>
      </c>
      <c r="Q46" s="11">
        <f>((SUM(Q13,Q20,Q23,Q24,Q30,Q32,Q33,Q34)*100)/SUM(Q11:Q34))</f>
        <v>26.538600686687833</v>
      </c>
      <c r="R46" s="11">
        <f t="shared" ref="R46:S46" si="26">((SUM(R13,R20,R23,R24,R30,R32,R33,R34)*100)/SUM(R11:R34))</f>
        <v>27.059603906882028</v>
      </c>
      <c r="S46" s="11">
        <f t="shared" si="26"/>
        <v>27.19828326224970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E4E56-F1DE-4026-8EDE-7F99AFB0C677}">
  <dimension ref="A1:O27"/>
  <sheetViews>
    <sheetView workbookViewId="0">
      <selection activeCell="L26" sqref="L26:L27"/>
    </sheetView>
  </sheetViews>
  <sheetFormatPr defaultRowHeight="15" x14ac:dyDescent="0.25"/>
  <cols>
    <col min="6" max="6" width="34.85546875" customWidth="1"/>
    <col min="7" max="7" width="12" bestFit="1" customWidth="1"/>
    <col min="12" max="12" width="31.140625" style="4" customWidth="1"/>
    <col min="13" max="13" width="12" style="4" bestFit="1" customWidth="1"/>
    <col min="14" max="15" width="9.140625" style="4"/>
  </cols>
  <sheetData>
    <row r="1" spans="1:15" x14ac:dyDescent="0.25">
      <c r="A1" t="s">
        <v>1</v>
      </c>
      <c r="F1" t="s">
        <v>322</v>
      </c>
      <c r="L1" s="4" t="s">
        <v>416</v>
      </c>
    </row>
    <row r="2" spans="1:15" x14ac:dyDescent="0.25">
      <c r="A2" t="s">
        <v>63</v>
      </c>
      <c r="F2" t="s">
        <v>371</v>
      </c>
      <c r="G2">
        <v>14660000</v>
      </c>
      <c r="H2">
        <v>17798000</v>
      </c>
      <c r="I2">
        <v>18596000</v>
      </c>
      <c r="L2" s="4" t="s">
        <v>418</v>
      </c>
      <c r="M2" s="4">
        <v>394610000</v>
      </c>
      <c r="N2" s="4">
        <v>423390000</v>
      </c>
      <c r="O2" s="4">
        <v>402710000</v>
      </c>
    </row>
    <row r="3" spans="1:15" x14ac:dyDescent="0.25">
      <c r="A3" t="s">
        <v>64</v>
      </c>
      <c r="F3" t="s">
        <v>372</v>
      </c>
      <c r="G3">
        <v>39762000</v>
      </c>
      <c r="H3">
        <v>38050000</v>
      </c>
      <c r="I3">
        <v>37001000</v>
      </c>
      <c r="L3" s="4" t="s">
        <v>419</v>
      </c>
      <c r="M3" s="4">
        <v>51902000</v>
      </c>
      <c r="N3" s="4">
        <v>20916000</v>
      </c>
      <c r="O3" s="4">
        <v>48008000</v>
      </c>
    </row>
    <row r="4" spans="1:15" x14ac:dyDescent="0.25">
      <c r="A4" t="s">
        <v>65</v>
      </c>
      <c r="F4" t="s">
        <v>63</v>
      </c>
      <c r="G4">
        <v>182740000</v>
      </c>
      <c r="H4">
        <v>186780000</v>
      </c>
      <c r="I4">
        <v>178340000</v>
      </c>
      <c r="L4" s="4" t="s">
        <v>420</v>
      </c>
      <c r="M4" s="4">
        <v>131350000</v>
      </c>
      <c r="N4" s="4">
        <v>148450000</v>
      </c>
      <c r="O4" s="4">
        <v>107890000</v>
      </c>
    </row>
    <row r="5" spans="1:15" x14ac:dyDescent="0.25">
      <c r="F5" t="s">
        <v>373</v>
      </c>
      <c r="G5">
        <v>203020000</v>
      </c>
      <c r="H5">
        <v>172540000</v>
      </c>
      <c r="I5">
        <v>158010000</v>
      </c>
      <c r="L5" s="4" t="s">
        <v>371</v>
      </c>
      <c r="M5" s="4">
        <v>180640000</v>
      </c>
      <c r="N5" s="4">
        <v>202930000</v>
      </c>
      <c r="O5" s="4">
        <v>166910000</v>
      </c>
    </row>
    <row r="6" spans="1:15" x14ac:dyDescent="0.25">
      <c r="F6" t="s">
        <v>374</v>
      </c>
      <c r="G6">
        <v>104470000</v>
      </c>
      <c r="H6">
        <v>127800000</v>
      </c>
      <c r="I6">
        <v>111390000</v>
      </c>
      <c r="L6" s="4" t="s">
        <v>421</v>
      </c>
      <c r="M6" s="4">
        <v>66836000</v>
      </c>
      <c r="N6" s="4">
        <v>55518000</v>
      </c>
      <c r="O6" s="4">
        <v>40601000</v>
      </c>
    </row>
    <row r="7" spans="1:15" x14ac:dyDescent="0.25">
      <c r="F7" t="s">
        <v>375</v>
      </c>
      <c r="G7">
        <v>594420000</v>
      </c>
      <c r="H7">
        <v>717040000</v>
      </c>
      <c r="I7">
        <v>598410000</v>
      </c>
      <c r="L7" s="4" t="s">
        <v>422</v>
      </c>
      <c r="M7" s="4">
        <v>28229000</v>
      </c>
      <c r="N7" s="4">
        <v>29431000</v>
      </c>
      <c r="O7" s="4">
        <v>23401000</v>
      </c>
    </row>
    <row r="8" spans="1:15" x14ac:dyDescent="0.25">
      <c r="F8" t="s">
        <v>672</v>
      </c>
      <c r="G8" s="1">
        <v>93892000</v>
      </c>
      <c r="H8" s="1">
        <v>90821000</v>
      </c>
      <c r="I8" s="1">
        <v>93732000</v>
      </c>
      <c r="L8" s="4" t="s">
        <v>423</v>
      </c>
      <c r="M8" s="4">
        <v>43625000</v>
      </c>
      <c r="N8" s="4">
        <v>52234000</v>
      </c>
      <c r="O8" s="4">
        <v>47545000</v>
      </c>
    </row>
    <row r="9" spans="1:15" x14ac:dyDescent="0.25">
      <c r="L9" s="4" t="s">
        <v>424</v>
      </c>
      <c r="M9" s="4">
        <v>127364000</v>
      </c>
      <c r="N9" s="4">
        <v>122774000</v>
      </c>
      <c r="O9" s="4">
        <v>129605000</v>
      </c>
    </row>
    <row r="10" spans="1:15" x14ac:dyDescent="0.25">
      <c r="L10" s="4" t="s">
        <v>63</v>
      </c>
      <c r="M10" s="4">
        <v>102500000</v>
      </c>
      <c r="N10" s="4">
        <v>129360000</v>
      </c>
      <c r="O10" s="4">
        <v>112510000</v>
      </c>
    </row>
    <row r="11" spans="1:15" x14ac:dyDescent="0.25">
      <c r="L11" s="4" t="s">
        <v>425</v>
      </c>
      <c r="M11" s="4">
        <v>77463000</v>
      </c>
      <c r="N11" s="4">
        <v>37961000</v>
      </c>
      <c r="O11" s="4">
        <v>75286000</v>
      </c>
    </row>
    <row r="12" spans="1:15" x14ac:dyDescent="0.25">
      <c r="L12" s="4" t="s">
        <v>426</v>
      </c>
      <c r="M12" s="4">
        <v>75170000</v>
      </c>
      <c r="N12" s="4">
        <v>85142000</v>
      </c>
      <c r="O12" s="4">
        <v>86131000</v>
      </c>
    </row>
    <row r="13" spans="1:15" x14ac:dyDescent="0.25">
      <c r="L13" s="4" t="s">
        <v>427</v>
      </c>
      <c r="M13" s="4">
        <v>46188000</v>
      </c>
      <c r="N13" s="4">
        <v>48903000</v>
      </c>
      <c r="O13" s="4">
        <v>45354000</v>
      </c>
    </row>
    <row r="14" spans="1:15" x14ac:dyDescent="0.25">
      <c r="L14" s="4" t="s">
        <v>428</v>
      </c>
      <c r="M14" s="4">
        <v>40213000</v>
      </c>
      <c r="N14" s="4">
        <v>42341000</v>
      </c>
      <c r="O14" s="4">
        <v>36057000</v>
      </c>
    </row>
    <row r="15" spans="1:15" x14ac:dyDescent="0.25">
      <c r="L15" s="4" t="s">
        <v>65</v>
      </c>
      <c r="M15" s="4">
        <v>338640000</v>
      </c>
      <c r="N15" s="4">
        <v>408140000</v>
      </c>
      <c r="O15" s="4">
        <v>451400000</v>
      </c>
    </row>
    <row r="16" spans="1:15" x14ac:dyDescent="0.25">
      <c r="L16" s="4" t="s">
        <v>373</v>
      </c>
      <c r="M16" s="4">
        <v>392270000</v>
      </c>
      <c r="N16" s="4">
        <v>423963000</v>
      </c>
      <c r="O16" s="4">
        <v>387551000</v>
      </c>
    </row>
    <row r="17" spans="1:15" x14ac:dyDescent="0.25">
      <c r="L17" s="4" t="s">
        <v>429</v>
      </c>
      <c r="M17" s="4">
        <v>44448000</v>
      </c>
      <c r="N17" s="4">
        <v>46588000</v>
      </c>
      <c r="O17" s="4">
        <v>40890000</v>
      </c>
    </row>
    <row r="19" spans="1:15" x14ac:dyDescent="0.25">
      <c r="A19" t="s">
        <v>624</v>
      </c>
      <c r="F19" t="s">
        <v>624</v>
      </c>
      <c r="G19">
        <f>SUM(G2:G8)</f>
        <v>1232964000</v>
      </c>
      <c r="H19">
        <f t="shared" ref="H19:I19" si="0">SUM(H2:H8)</f>
        <v>1350829000</v>
      </c>
      <c r="I19">
        <f t="shared" si="0"/>
        <v>1195479000</v>
      </c>
      <c r="L19" s="4" t="s">
        <v>624</v>
      </c>
      <c r="M19" s="4">
        <f>SUM(M2:M17)</f>
        <v>2141448000</v>
      </c>
      <c r="N19" s="4">
        <f t="shared" ref="N19:O19" si="1">SUM(N2:N17)</f>
        <v>2278041000</v>
      </c>
      <c r="O19" s="4">
        <f t="shared" si="1"/>
        <v>2201849000</v>
      </c>
    </row>
    <row r="20" spans="1:15" x14ac:dyDescent="0.25">
      <c r="A20" t="s">
        <v>625</v>
      </c>
      <c r="F20" t="s">
        <v>625</v>
      </c>
      <c r="L20" s="4" t="s">
        <v>625</v>
      </c>
    </row>
    <row r="21" spans="1:15" x14ac:dyDescent="0.25">
      <c r="A21" s="2" t="s">
        <v>626</v>
      </c>
      <c r="F21" s="2" t="s">
        <v>626</v>
      </c>
      <c r="L21" s="5" t="s">
        <v>626</v>
      </c>
      <c r="M21" s="4">
        <f>(SUM(M2:M3))/M19</f>
        <v>0.20850938243655695</v>
      </c>
      <c r="N21" s="4">
        <f t="shared" ref="N21:O21" si="2">(SUM(N2:N3))/N19</f>
        <v>0.195038631877126</v>
      </c>
      <c r="O21" s="4">
        <f t="shared" si="2"/>
        <v>0.2046997773235131</v>
      </c>
    </row>
    <row r="22" spans="1:15" x14ac:dyDescent="0.25">
      <c r="A22" t="s">
        <v>627</v>
      </c>
      <c r="F22" t="s">
        <v>627</v>
      </c>
      <c r="G22">
        <f>G2/G19</f>
        <v>1.189004707355608E-2</v>
      </c>
      <c r="H22">
        <f t="shared" ref="H22:I22" si="3">H2/H19</f>
        <v>1.3175612901410911E-2</v>
      </c>
      <c r="I22">
        <f t="shared" si="3"/>
        <v>1.5555271150727031E-2</v>
      </c>
      <c r="L22" s="4" t="s">
        <v>627</v>
      </c>
      <c r="M22" s="4">
        <f>(SUM(M4:M7))/M19</f>
        <v>0.19008399923789884</v>
      </c>
      <c r="N22" s="4">
        <f t="shared" ref="N22:O22" si="4">(SUM(N4:N7))/N19</f>
        <v>0.19153693897519844</v>
      </c>
      <c r="O22" s="4">
        <f t="shared" si="4"/>
        <v>0.15387158701618503</v>
      </c>
    </row>
    <row r="23" spans="1:15" x14ac:dyDescent="0.25">
      <c r="A23" t="s">
        <v>637</v>
      </c>
      <c r="F23" t="s">
        <v>637</v>
      </c>
      <c r="G23">
        <f>(SUM(G3:G7))/G19</f>
        <v>0.91195850000486633</v>
      </c>
      <c r="H23">
        <f t="shared" ref="H23:I23" si="5">(SUM(H3:H7))/H19</f>
        <v>0.91959085865050272</v>
      </c>
      <c r="I23">
        <f t="shared" si="5"/>
        <v>0.90603933653372415</v>
      </c>
      <c r="L23" s="4" t="s">
        <v>637</v>
      </c>
      <c r="M23" s="4">
        <f>(SUM(M8:M17))/M19</f>
        <v>0.60140661832554421</v>
      </c>
      <c r="N23" s="4">
        <f t="shared" ref="N23:O23" si="6">(SUM(N8:N17))/N19</f>
        <v>0.61342442914767559</v>
      </c>
      <c r="O23" s="4">
        <f t="shared" si="6"/>
        <v>0.64142863566030184</v>
      </c>
    </row>
    <row r="24" spans="1:15" x14ac:dyDescent="0.25">
      <c r="F24" t="s">
        <v>644</v>
      </c>
      <c r="G24" s="3">
        <f>G8/G19</f>
        <v>7.61514529215776E-2</v>
      </c>
      <c r="H24" s="3">
        <f t="shared" ref="H24:I24" si="7">H8/H19</f>
        <v>6.7233528448086319E-2</v>
      </c>
      <c r="I24" s="3">
        <f t="shared" si="7"/>
        <v>7.8405392315548827E-2</v>
      </c>
    </row>
    <row r="26" spans="1:15" x14ac:dyDescent="0.25">
      <c r="L26" s="2" t="s">
        <v>705</v>
      </c>
      <c r="M26" s="11">
        <f>((SUM(M4,M5,M7,M8,M9,M10,M11,M12,M13,M15,M16,M17)*100)/SUM(M4:M17))</f>
        <v>93.684186305559621</v>
      </c>
      <c r="N26" s="11">
        <f t="shared" ref="N26:O26" si="8">((SUM(N4,N5,N7,N8,N9,N10,N11,N12,N13,N15,N16,N17)*100)/SUM(N4:N17))</f>
        <v>94.663405562963021</v>
      </c>
      <c r="O26" s="11">
        <f t="shared" si="8"/>
        <v>95.62237205554581</v>
      </c>
    </row>
    <row r="27" spans="1:15" x14ac:dyDescent="0.25">
      <c r="L27" s="2" t="s">
        <v>706</v>
      </c>
      <c r="M27" s="11">
        <f>((SUM(M10,M13,M14,M16,M17)*100)/SUM(M4:M17))</f>
        <v>36.911069208512885</v>
      </c>
      <c r="N27" s="11">
        <f t="shared" ref="N27:O27" si="9">((SUM(N10,N13,N14,N16,N17)*100)/SUM(N4:N17))</f>
        <v>37.691105857716629</v>
      </c>
      <c r="O27" s="11">
        <f t="shared" si="9"/>
        <v>35.54057349221731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3AABE-B66F-4447-AABD-172AE1E9EC26}">
  <dimension ref="A1:O44"/>
  <sheetViews>
    <sheetView topLeftCell="A6" workbookViewId="0">
      <selection activeCell="L43" sqref="L43:L44"/>
    </sheetView>
  </sheetViews>
  <sheetFormatPr defaultRowHeight="15" x14ac:dyDescent="0.25"/>
  <cols>
    <col min="1" max="1" width="37.140625" customWidth="1"/>
    <col min="2" max="2" width="12.42578125" bestFit="1" customWidth="1"/>
    <col min="7" max="7" width="29.28515625" customWidth="1"/>
    <col min="8" max="8" width="12" bestFit="1" customWidth="1"/>
    <col min="12" max="12" width="37.5703125" style="4" customWidth="1"/>
    <col min="13" max="13" width="12.42578125" style="4" bestFit="1" customWidth="1"/>
    <col min="14" max="15" width="9.140625" style="4"/>
  </cols>
  <sheetData>
    <row r="1" spans="1:15" x14ac:dyDescent="0.25">
      <c r="A1" t="s">
        <v>1</v>
      </c>
      <c r="G1" t="s">
        <v>322</v>
      </c>
      <c r="L1" s="4" t="s">
        <v>416</v>
      </c>
    </row>
    <row r="2" spans="1:15" x14ac:dyDescent="0.25">
      <c r="A2" t="s">
        <v>66</v>
      </c>
      <c r="B2">
        <v>250490000</v>
      </c>
      <c r="C2">
        <v>229270000</v>
      </c>
      <c r="D2">
        <v>249340000</v>
      </c>
      <c r="G2" t="s">
        <v>355</v>
      </c>
      <c r="H2">
        <v>2981200</v>
      </c>
      <c r="I2">
        <v>4055800</v>
      </c>
      <c r="J2">
        <v>7035800</v>
      </c>
      <c r="L2" s="4" t="s">
        <v>486</v>
      </c>
      <c r="M2" s="4">
        <v>168100000</v>
      </c>
      <c r="N2" s="4">
        <v>125300000</v>
      </c>
      <c r="O2" s="4">
        <v>123850000</v>
      </c>
    </row>
    <row r="3" spans="1:15" x14ac:dyDescent="0.25">
      <c r="A3" t="s">
        <v>67</v>
      </c>
      <c r="B3">
        <v>787770000</v>
      </c>
      <c r="C3">
        <v>798830000</v>
      </c>
      <c r="D3">
        <v>761990000</v>
      </c>
      <c r="G3" t="s">
        <v>67</v>
      </c>
      <c r="H3">
        <v>512320000</v>
      </c>
      <c r="I3">
        <v>521840000</v>
      </c>
      <c r="J3">
        <v>526780000</v>
      </c>
      <c r="L3" s="4" t="s">
        <v>66</v>
      </c>
      <c r="M3" s="4">
        <v>374620000</v>
      </c>
      <c r="N3" s="4">
        <v>386480000</v>
      </c>
      <c r="O3" s="4">
        <v>343810000</v>
      </c>
    </row>
    <row r="4" spans="1:15" x14ac:dyDescent="0.25">
      <c r="A4" t="s">
        <v>68</v>
      </c>
      <c r="B4">
        <v>141830000</v>
      </c>
      <c r="C4">
        <v>155680000</v>
      </c>
      <c r="D4">
        <v>155730000</v>
      </c>
      <c r="G4" t="s">
        <v>356</v>
      </c>
      <c r="H4">
        <v>84111800</v>
      </c>
      <c r="I4">
        <v>80126600</v>
      </c>
      <c r="J4">
        <v>81801700</v>
      </c>
      <c r="L4" s="4" t="s">
        <v>67</v>
      </c>
      <c r="M4" s="4">
        <v>3925500000</v>
      </c>
      <c r="N4" s="4">
        <v>3847600000</v>
      </c>
      <c r="O4" s="4">
        <v>3646800000</v>
      </c>
    </row>
    <row r="5" spans="1:15" x14ac:dyDescent="0.25">
      <c r="A5" t="s">
        <v>69</v>
      </c>
      <c r="B5">
        <v>115920000</v>
      </c>
      <c r="C5">
        <v>120270000</v>
      </c>
      <c r="D5">
        <v>119990000</v>
      </c>
      <c r="G5" t="s">
        <v>357</v>
      </c>
      <c r="H5">
        <v>96610000</v>
      </c>
      <c r="I5">
        <v>103600000</v>
      </c>
      <c r="J5">
        <v>97034000</v>
      </c>
      <c r="L5" s="4" t="s">
        <v>358</v>
      </c>
      <c r="M5" s="4">
        <v>421180000</v>
      </c>
      <c r="N5" s="4">
        <v>375250000</v>
      </c>
      <c r="O5" s="4">
        <v>374550000</v>
      </c>
    </row>
    <row r="6" spans="1:15" x14ac:dyDescent="0.25">
      <c r="A6" t="s">
        <v>70</v>
      </c>
      <c r="B6">
        <v>79511000</v>
      </c>
      <c r="C6">
        <v>65438000</v>
      </c>
      <c r="D6">
        <v>68799000</v>
      </c>
      <c r="G6" t="s">
        <v>358</v>
      </c>
      <c r="H6">
        <v>61950000</v>
      </c>
      <c r="I6">
        <v>55148000</v>
      </c>
      <c r="J6">
        <v>57838000</v>
      </c>
      <c r="L6" s="4" t="s">
        <v>68</v>
      </c>
      <c r="M6" s="4">
        <v>2819500000</v>
      </c>
      <c r="N6" s="4">
        <v>2807900000</v>
      </c>
      <c r="O6" s="4">
        <v>2700600000</v>
      </c>
    </row>
    <row r="7" spans="1:15" x14ac:dyDescent="0.25">
      <c r="A7" t="s">
        <v>71</v>
      </c>
      <c r="B7">
        <v>9883000</v>
      </c>
      <c r="C7">
        <v>5861300</v>
      </c>
      <c r="D7">
        <v>9313300</v>
      </c>
      <c r="G7" t="s">
        <v>68</v>
      </c>
      <c r="H7">
        <v>79998000</v>
      </c>
      <c r="I7">
        <v>86515000</v>
      </c>
      <c r="J7">
        <v>81086000</v>
      </c>
      <c r="L7" s="4" t="s">
        <v>69</v>
      </c>
      <c r="M7" s="4">
        <v>2432600000</v>
      </c>
      <c r="N7" s="4">
        <v>2377400000</v>
      </c>
      <c r="O7" s="4">
        <v>2119900000</v>
      </c>
    </row>
    <row r="8" spans="1:15" x14ac:dyDescent="0.25">
      <c r="A8" t="s">
        <v>72</v>
      </c>
      <c r="B8">
        <v>1809570000</v>
      </c>
      <c r="C8">
        <v>1894120000</v>
      </c>
      <c r="D8">
        <v>1892240000</v>
      </c>
      <c r="G8" t="s">
        <v>359</v>
      </c>
      <c r="H8">
        <v>27680000</v>
      </c>
      <c r="I8">
        <v>28865000</v>
      </c>
      <c r="J8">
        <v>29654000</v>
      </c>
      <c r="L8" s="4" t="s">
        <v>70</v>
      </c>
      <c r="M8" s="4">
        <v>822390000</v>
      </c>
      <c r="N8" s="4">
        <v>853840000</v>
      </c>
      <c r="O8" s="4">
        <v>791760000</v>
      </c>
    </row>
    <row r="9" spans="1:15" x14ac:dyDescent="0.25">
      <c r="A9" t="s">
        <v>73</v>
      </c>
      <c r="B9">
        <v>837220000</v>
      </c>
      <c r="C9">
        <v>784630000</v>
      </c>
      <c r="D9">
        <v>853290000</v>
      </c>
      <c r="G9" t="s">
        <v>69</v>
      </c>
      <c r="H9">
        <v>48301000</v>
      </c>
      <c r="I9">
        <v>61847000</v>
      </c>
      <c r="J9">
        <v>56964000</v>
      </c>
      <c r="L9" s="4" t="s">
        <v>360</v>
      </c>
      <c r="M9" s="4">
        <v>1661826600</v>
      </c>
      <c r="N9" s="4">
        <v>1673697000</v>
      </c>
      <c r="O9" s="4">
        <v>1535392000</v>
      </c>
    </row>
    <row r="10" spans="1:15" x14ac:dyDescent="0.25">
      <c r="A10" t="s">
        <v>74</v>
      </c>
      <c r="B10">
        <v>980440000</v>
      </c>
      <c r="C10">
        <v>963320000</v>
      </c>
      <c r="D10">
        <v>947510000</v>
      </c>
      <c r="G10" t="s">
        <v>71</v>
      </c>
      <c r="H10">
        <v>47553000</v>
      </c>
      <c r="I10">
        <v>37037000</v>
      </c>
      <c r="J10">
        <v>37331000</v>
      </c>
      <c r="L10" s="4" t="s">
        <v>487</v>
      </c>
      <c r="M10" s="4">
        <v>5559100</v>
      </c>
      <c r="N10" s="4">
        <v>8411800</v>
      </c>
      <c r="O10" s="4">
        <v>5586100</v>
      </c>
    </row>
    <row r="11" spans="1:15" x14ac:dyDescent="0.25">
      <c r="A11" t="s">
        <v>75</v>
      </c>
      <c r="B11">
        <v>4170500000</v>
      </c>
      <c r="C11">
        <v>4320300000</v>
      </c>
      <c r="D11">
        <v>4171500000</v>
      </c>
      <c r="G11" t="s">
        <v>360</v>
      </c>
      <c r="H11">
        <v>43488000</v>
      </c>
      <c r="I11">
        <v>44124000</v>
      </c>
      <c r="J11">
        <v>37396000</v>
      </c>
      <c r="L11" s="4" t="s">
        <v>361</v>
      </c>
      <c r="M11" s="4">
        <v>288730000</v>
      </c>
      <c r="N11" s="4">
        <v>306620000</v>
      </c>
      <c r="O11" s="4">
        <v>274420000</v>
      </c>
    </row>
    <row r="12" spans="1:15" x14ac:dyDescent="0.25">
      <c r="A12" t="s">
        <v>76</v>
      </c>
      <c r="B12">
        <v>523230000</v>
      </c>
      <c r="C12">
        <v>501220000</v>
      </c>
      <c r="D12">
        <v>481100000</v>
      </c>
      <c r="G12" t="s">
        <v>361</v>
      </c>
      <c r="H12">
        <v>22022000</v>
      </c>
      <c r="I12">
        <v>24850000</v>
      </c>
      <c r="J12">
        <v>23670000</v>
      </c>
      <c r="L12" s="4" t="s">
        <v>72</v>
      </c>
      <c r="M12" s="4">
        <v>421560000</v>
      </c>
      <c r="N12" s="4">
        <v>9332970000</v>
      </c>
      <c r="O12" s="4">
        <v>279249000</v>
      </c>
    </row>
    <row r="13" spans="1:15" x14ac:dyDescent="0.25">
      <c r="A13" t="s">
        <v>77</v>
      </c>
      <c r="B13">
        <v>233750000</v>
      </c>
      <c r="C13">
        <v>234960000</v>
      </c>
      <c r="D13">
        <v>238370000</v>
      </c>
      <c r="G13" t="s">
        <v>72</v>
      </c>
      <c r="H13">
        <v>253870000</v>
      </c>
      <c r="I13">
        <v>292940000</v>
      </c>
      <c r="J13">
        <v>268430000</v>
      </c>
      <c r="L13" s="4" t="s">
        <v>73</v>
      </c>
      <c r="M13" s="4">
        <v>141202000</v>
      </c>
      <c r="N13" s="4">
        <v>150018000</v>
      </c>
      <c r="O13" s="4">
        <v>144925000</v>
      </c>
    </row>
    <row r="14" spans="1:15" x14ac:dyDescent="0.25">
      <c r="A14" t="s">
        <v>78</v>
      </c>
      <c r="B14">
        <v>461860000</v>
      </c>
      <c r="C14">
        <v>501720000</v>
      </c>
      <c r="D14">
        <v>462830000</v>
      </c>
      <c r="G14" t="s">
        <v>73</v>
      </c>
      <c r="H14">
        <v>225912000</v>
      </c>
      <c r="I14">
        <v>239195000</v>
      </c>
      <c r="J14">
        <v>233759000</v>
      </c>
      <c r="L14" s="4" t="s">
        <v>362</v>
      </c>
      <c r="M14" s="4">
        <v>6131684600</v>
      </c>
      <c r="N14" s="4">
        <v>6197711100</v>
      </c>
      <c r="O14" s="4">
        <v>6105678600</v>
      </c>
    </row>
    <row r="15" spans="1:15" x14ac:dyDescent="0.25">
      <c r="A15" t="s">
        <v>79</v>
      </c>
      <c r="B15">
        <v>65102000</v>
      </c>
      <c r="C15">
        <v>52104000</v>
      </c>
      <c r="D15">
        <v>62065000</v>
      </c>
      <c r="G15" t="s">
        <v>362</v>
      </c>
      <c r="H15">
        <v>65153000</v>
      </c>
      <c r="I15">
        <v>53506000</v>
      </c>
      <c r="J15">
        <v>65772000</v>
      </c>
      <c r="L15" s="4" t="s">
        <v>74</v>
      </c>
      <c r="M15" s="4">
        <v>10668130000</v>
      </c>
      <c r="N15" s="4">
        <v>10403566000</v>
      </c>
      <c r="O15" s="4">
        <v>9457837000</v>
      </c>
    </row>
    <row r="16" spans="1:15" x14ac:dyDescent="0.25">
      <c r="A16" t="s">
        <v>80</v>
      </c>
      <c r="B16">
        <v>1111483000</v>
      </c>
      <c r="C16">
        <v>1317765000</v>
      </c>
      <c r="D16">
        <v>1087162000</v>
      </c>
      <c r="G16" t="s">
        <v>74</v>
      </c>
      <c r="H16">
        <v>159440000</v>
      </c>
      <c r="I16">
        <v>173300000</v>
      </c>
      <c r="J16">
        <v>159070000</v>
      </c>
      <c r="L16" s="4" t="s">
        <v>75</v>
      </c>
      <c r="M16" s="4">
        <v>19516324000</v>
      </c>
      <c r="N16" s="4">
        <v>21200736000</v>
      </c>
      <c r="O16" s="4">
        <v>19278075000</v>
      </c>
    </row>
    <row r="17" spans="1:15" x14ac:dyDescent="0.25">
      <c r="A17" t="s">
        <v>81</v>
      </c>
      <c r="B17">
        <v>111460000</v>
      </c>
      <c r="C17">
        <v>97105000</v>
      </c>
      <c r="D17">
        <v>130240000</v>
      </c>
      <c r="G17" t="s">
        <v>75</v>
      </c>
      <c r="H17">
        <v>74441000</v>
      </c>
      <c r="I17">
        <v>78592000</v>
      </c>
      <c r="J17">
        <v>65687000</v>
      </c>
      <c r="L17" s="4" t="s">
        <v>76</v>
      </c>
      <c r="M17" s="4">
        <v>4424780000</v>
      </c>
      <c r="N17" s="4">
        <v>4823020000</v>
      </c>
      <c r="O17" s="4">
        <v>4304900000</v>
      </c>
    </row>
    <row r="18" spans="1:15" x14ac:dyDescent="0.25">
      <c r="A18" t="s">
        <v>82</v>
      </c>
      <c r="B18">
        <v>8920700</v>
      </c>
      <c r="C18">
        <v>8305800</v>
      </c>
      <c r="D18">
        <v>9603900</v>
      </c>
      <c r="G18" t="s">
        <v>76</v>
      </c>
      <c r="H18">
        <v>41961000</v>
      </c>
      <c r="I18">
        <v>49259000</v>
      </c>
      <c r="J18">
        <v>40612000</v>
      </c>
      <c r="L18" s="4" t="s">
        <v>77</v>
      </c>
      <c r="M18" s="4">
        <v>10688450000</v>
      </c>
      <c r="N18" s="4">
        <v>10987360000</v>
      </c>
      <c r="O18" s="4">
        <v>10020750000</v>
      </c>
    </row>
    <row r="19" spans="1:15" x14ac:dyDescent="0.25">
      <c r="A19" t="s">
        <v>83</v>
      </c>
      <c r="B19">
        <v>149330000</v>
      </c>
      <c r="C19">
        <v>148830000</v>
      </c>
      <c r="D19">
        <v>140500000</v>
      </c>
      <c r="G19" t="s">
        <v>363</v>
      </c>
      <c r="H19">
        <v>15516000</v>
      </c>
      <c r="I19">
        <v>11385000</v>
      </c>
      <c r="J19">
        <v>16153000</v>
      </c>
      <c r="L19" s="4" t="s">
        <v>364</v>
      </c>
      <c r="M19" s="4">
        <v>8115959400</v>
      </c>
      <c r="N19" s="4">
        <v>7976147000</v>
      </c>
      <c r="O19" s="4">
        <v>7222497000</v>
      </c>
    </row>
    <row r="20" spans="1:15" x14ac:dyDescent="0.25">
      <c r="A20" t="s">
        <v>84</v>
      </c>
      <c r="B20">
        <v>44008000</v>
      </c>
      <c r="C20">
        <v>44430000</v>
      </c>
      <c r="D20">
        <v>52863000</v>
      </c>
      <c r="G20" t="s">
        <v>77</v>
      </c>
      <c r="H20">
        <v>255950000</v>
      </c>
      <c r="I20">
        <v>282920000</v>
      </c>
      <c r="J20">
        <v>262710000</v>
      </c>
      <c r="L20" s="4" t="s">
        <v>488</v>
      </c>
      <c r="M20" s="4">
        <v>48048000</v>
      </c>
      <c r="N20" s="4">
        <v>47608000</v>
      </c>
      <c r="O20" s="4">
        <v>46091000</v>
      </c>
    </row>
    <row r="21" spans="1:15" x14ac:dyDescent="0.25">
      <c r="G21" t="s">
        <v>364</v>
      </c>
      <c r="H21">
        <v>124100000</v>
      </c>
      <c r="I21">
        <v>140880000</v>
      </c>
      <c r="J21">
        <v>134600000</v>
      </c>
      <c r="L21" s="4" t="s">
        <v>78</v>
      </c>
      <c r="M21" s="4">
        <v>8077460000</v>
      </c>
      <c r="N21" s="4">
        <v>8274470000</v>
      </c>
      <c r="O21" s="4">
        <v>7605050000</v>
      </c>
    </row>
    <row r="22" spans="1:15" x14ac:dyDescent="0.25">
      <c r="G22" t="s">
        <v>80</v>
      </c>
      <c r="H22">
        <v>92556000</v>
      </c>
      <c r="I22">
        <v>112860000</v>
      </c>
      <c r="J22">
        <v>91631000</v>
      </c>
      <c r="L22" s="4" t="s">
        <v>489</v>
      </c>
      <c r="M22" s="4">
        <v>4465720000</v>
      </c>
      <c r="N22" s="4">
        <v>5091000000</v>
      </c>
      <c r="O22" s="4">
        <v>4513240000</v>
      </c>
    </row>
    <row r="23" spans="1:15" x14ac:dyDescent="0.25">
      <c r="G23" t="s">
        <v>365</v>
      </c>
      <c r="H23">
        <v>55399000</v>
      </c>
      <c r="I23">
        <v>63957000</v>
      </c>
      <c r="J23">
        <v>53898000</v>
      </c>
      <c r="L23" s="4" t="s">
        <v>79</v>
      </c>
      <c r="M23" s="4">
        <v>161180000</v>
      </c>
      <c r="N23" s="4">
        <v>166710000</v>
      </c>
      <c r="O23" s="4">
        <v>167130000</v>
      </c>
    </row>
    <row r="24" spans="1:15" x14ac:dyDescent="0.25">
      <c r="G24" t="s">
        <v>366</v>
      </c>
      <c r="H24">
        <v>104470000</v>
      </c>
      <c r="I24">
        <v>127800000</v>
      </c>
      <c r="J24">
        <v>111390000</v>
      </c>
      <c r="L24" s="4" t="s">
        <v>80</v>
      </c>
      <c r="M24" s="4">
        <v>144840000</v>
      </c>
      <c r="N24" s="4">
        <v>171400000</v>
      </c>
      <c r="O24" s="4">
        <v>162140000</v>
      </c>
    </row>
    <row r="25" spans="1:15" x14ac:dyDescent="0.25">
      <c r="G25" t="s">
        <v>367</v>
      </c>
      <c r="H25">
        <v>592080000</v>
      </c>
      <c r="I25">
        <v>720750000</v>
      </c>
      <c r="J25">
        <v>598410000</v>
      </c>
      <c r="L25" s="4" t="s">
        <v>81</v>
      </c>
      <c r="M25" s="4">
        <v>12303460000</v>
      </c>
      <c r="N25" s="4">
        <v>13532610000</v>
      </c>
      <c r="O25" s="4">
        <v>12206410000</v>
      </c>
    </row>
    <row r="26" spans="1:15" x14ac:dyDescent="0.25">
      <c r="G26" t="s">
        <v>82</v>
      </c>
      <c r="H26">
        <v>3540400</v>
      </c>
      <c r="I26">
        <v>2513900</v>
      </c>
      <c r="J26">
        <v>4260400</v>
      </c>
      <c r="L26" s="4" t="s">
        <v>365</v>
      </c>
      <c r="M26" s="4">
        <v>6743310000</v>
      </c>
      <c r="N26" s="4">
        <v>7409190000</v>
      </c>
      <c r="O26" s="4">
        <v>6827680000</v>
      </c>
    </row>
    <row r="27" spans="1:15" x14ac:dyDescent="0.25">
      <c r="G27" t="s">
        <v>368</v>
      </c>
      <c r="H27">
        <v>191040000</v>
      </c>
      <c r="I27">
        <v>225600000</v>
      </c>
      <c r="J27">
        <v>187850000</v>
      </c>
      <c r="L27" s="4" t="s">
        <v>490</v>
      </c>
      <c r="M27" s="4">
        <v>174910000</v>
      </c>
      <c r="N27" s="4">
        <v>217730000</v>
      </c>
      <c r="O27" s="4">
        <v>179390000</v>
      </c>
    </row>
    <row r="28" spans="1:15" x14ac:dyDescent="0.25">
      <c r="G28" t="s">
        <v>369</v>
      </c>
      <c r="H28">
        <v>22262000</v>
      </c>
      <c r="I28">
        <v>22123000</v>
      </c>
      <c r="J28">
        <v>19666000</v>
      </c>
      <c r="L28" s="4" t="s">
        <v>82</v>
      </c>
      <c r="M28" s="4">
        <v>5113036000</v>
      </c>
      <c r="N28" s="4">
        <v>5007140000</v>
      </c>
      <c r="O28" s="4">
        <v>4563090000</v>
      </c>
    </row>
    <row r="29" spans="1:15" x14ac:dyDescent="0.25">
      <c r="G29" t="s">
        <v>370</v>
      </c>
      <c r="H29">
        <v>294870000</v>
      </c>
      <c r="I29">
        <v>374770000</v>
      </c>
      <c r="J29">
        <v>302550000</v>
      </c>
      <c r="L29" s="4" t="s">
        <v>491</v>
      </c>
      <c r="M29" s="4">
        <v>2545529000</v>
      </c>
      <c r="N29" s="4">
        <v>2726246000</v>
      </c>
      <c r="O29" s="4">
        <v>2345489000</v>
      </c>
    </row>
    <row r="30" spans="1:15" x14ac:dyDescent="0.25">
      <c r="G30" t="s">
        <v>671</v>
      </c>
      <c r="H30" s="1">
        <v>134490000</v>
      </c>
      <c r="I30" s="1">
        <v>156310000</v>
      </c>
      <c r="J30" s="1">
        <v>135230000</v>
      </c>
      <c r="L30" s="4" t="s">
        <v>368</v>
      </c>
      <c r="M30" s="4">
        <v>31119000</v>
      </c>
      <c r="N30" s="4">
        <v>26632000</v>
      </c>
      <c r="O30" s="4">
        <v>27987000</v>
      </c>
    </row>
    <row r="31" spans="1:15" x14ac:dyDescent="0.25">
      <c r="L31" s="4" t="s">
        <v>369</v>
      </c>
      <c r="M31" s="4">
        <v>388111000</v>
      </c>
      <c r="N31" s="4">
        <v>428090000</v>
      </c>
      <c r="O31" s="4">
        <v>409400000</v>
      </c>
    </row>
    <row r="32" spans="1:15" x14ac:dyDescent="0.25">
      <c r="L32" s="4" t="s">
        <v>84</v>
      </c>
      <c r="M32" s="4">
        <v>109640000</v>
      </c>
      <c r="N32" s="4">
        <v>134640000</v>
      </c>
      <c r="O32" s="4">
        <v>116840000</v>
      </c>
    </row>
    <row r="33" spans="1:15" x14ac:dyDescent="0.25">
      <c r="L33" s="4" t="s">
        <v>370</v>
      </c>
      <c r="M33" s="4">
        <v>46479000</v>
      </c>
      <c r="N33" s="4">
        <v>56484000</v>
      </c>
      <c r="O33" s="4">
        <v>50498000</v>
      </c>
    </row>
    <row r="34" spans="1:15" x14ac:dyDescent="0.25">
      <c r="L34" s="4" t="s">
        <v>492</v>
      </c>
      <c r="M34" s="4">
        <v>160900000</v>
      </c>
      <c r="N34" s="4">
        <v>180760000</v>
      </c>
      <c r="O34" s="4">
        <v>157150000</v>
      </c>
    </row>
    <row r="35" spans="1:15" x14ac:dyDescent="0.25">
      <c r="L35" s="4" t="s">
        <v>493</v>
      </c>
      <c r="M35" s="4">
        <v>12634000</v>
      </c>
      <c r="N35" s="4">
        <v>6527100</v>
      </c>
      <c r="O35" s="4">
        <v>12960000</v>
      </c>
    </row>
    <row r="36" spans="1:15" x14ac:dyDescent="0.25">
      <c r="A36" t="s">
        <v>624</v>
      </c>
      <c r="B36">
        <f>SUM(B2:B20)</f>
        <v>11892277700</v>
      </c>
      <c r="C36">
        <f t="shared" ref="C36:D36" si="0">SUM(C2:C20)</f>
        <v>12244159100</v>
      </c>
      <c r="D36">
        <f t="shared" si="0"/>
        <v>11894436200</v>
      </c>
      <c r="G36" t="s">
        <v>624</v>
      </c>
      <c r="H36">
        <f>SUM(H2:H30)</f>
        <v>3734065400</v>
      </c>
      <c r="I36">
        <f t="shared" ref="I36:J36" si="1">SUM(I2:I30)</f>
        <v>4176669300</v>
      </c>
      <c r="J36">
        <f t="shared" si="1"/>
        <v>3788268900</v>
      </c>
      <c r="L36" s="4" t="s">
        <v>624</v>
      </c>
      <c r="M36" s="4">
        <f>SUM(M2:M35)</f>
        <v>113554471700</v>
      </c>
      <c r="N36" s="4">
        <f t="shared" ref="N36:O36" si="2">SUM(N2:N35)</f>
        <v>127311264000</v>
      </c>
      <c r="O36" s="4">
        <f t="shared" si="2"/>
        <v>108121124700</v>
      </c>
    </row>
    <row r="37" spans="1:15" x14ac:dyDescent="0.25">
      <c r="A37" t="s">
        <v>625</v>
      </c>
      <c r="G37" t="s">
        <v>625</v>
      </c>
      <c r="H37">
        <f>H2/H36</f>
        <v>7.9837916068636612E-4</v>
      </c>
      <c r="I37">
        <f t="shared" ref="I37:J37" si="3">I2/I36</f>
        <v>9.7106084027289395E-4</v>
      </c>
      <c r="J37">
        <f t="shared" si="3"/>
        <v>1.8572599215435843E-3</v>
      </c>
      <c r="L37" s="4" t="s">
        <v>625</v>
      </c>
      <c r="M37" s="4">
        <f>M2/M36</f>
        <v>1.4803468105078596E-3</v>
      </c>
      <c r="N37" s="4">
        <f t="shared" ref="N37:O37" si="4">N2/N36</f>
        <v>9.8420199488397195E-4</v>
      </c>
      <c r="O37" s="4">
        <f t="shared" si="4"/>
        <v>1.145474580879938E-3</v>
      </c>
    </row>
    <row r="38" spans="1:15" x14ac:dyDescent="0.25">
      <c r="A38" s="2" t="s">
        <v>626</v>
      </c>
      <c r="B38">
        <f>(SUM(B2:B3))/B36</f>
        <v>8.7305394827771304E-2</v>
      </c>
      <c r="C38">
        <f t="shared" ref="C38:D38" si="5">(SUM(C2:C3))/C36</f>
        <v>8.3966566556620451E-2</v>
      </c>
      <c r="D38">
        <f t="shared" si="5"/>
        <v>8.5025467621575881E-2</v>
      </c>
      <c r="G38" s="2" t="s">
        <v>626</v>
      </c>
      <c r="H38">
        <f>(SUM(H3:H5))/H36</f>
        <v>0.1855998022959105</v>
      </c>
      <c r="I38">
        <f t="shared" ref="I38:J38" si="6">(SUM(I3:I5))/I36</f>
        <v>0.1689304441699514</v>
      </c>
      <c r="J38">
        <f t="shared" si="6"/>
        <v>0.18626336161089305</v>
      </c>
      <c r="L38" s="5" t="s">
        <v>626</v>
      </c>
      <c r="M38" s="4">
        <f>(SUM(M3:M4))/M36</f>
        <v>3.7868345787037815E-2</v>
      </c>
      <c r="N38" s="4">
        <f t="shared" ref="N38:O38" si="7">(SUM(N3:N4))/N36</f>
        <v>3.3257701376682582E-2</v>
      </c>
      <c r="O38" s="4">
        <f t="shared" si="7"/>
        <v>3.6908698564435113E-2</v>
      </c>
    </row>
    <row r="39" spans="1:15" x14ac:dyDescent="0.25">
      <c r="A39" t="s">
        <v>627</v>
      </c>
      <c r="B39">
        <f>(SUM(B4:B7))/B36</f>
        <v>2.9190707512657562E-2</v>
      </c>
      <c r="C39">
        <f t="shared" ref="C39:D39" si="8">(SUM(C4:C7))/C36</f>
        <v>2.8360404104843754E-2</v>
      </c>
      <c r="D39">
        <f t="shared" si="8"/>
        <v>2.9747715154418163E-2</v>
      </c>
      <c r="G39" t="s">
        <v>627</v>
      </c>
      <c r="H39">
        <f>(SUM(H6:H11))/H36</f>
        <v>8.274359629587634E-2</v>
      </c>
      <c r="I39">
        <f t="shared" ref="I39:J39" si="9">(SUM(I6:I11))/I36</f>
        <v>7.5068428328764258E-2</v>
      </c>
      <c r="J39">
        <f t="shared" si="9"/>
        <v>7.9262852750500365E-2</v>
      </c>
      <c r="L39" s="4" t="s">
        <v>627</v>
      </c>
      <c r="M39" s="4">
        <f>(SUM(M5:M10))/M36</f>
        <v>7.1886695237911968E-2</v>
      </c>
      <c r="N39" s="4">
        <f t="shared" ref="N39:O39" si="10">(SUM(N5:N10))/N36</f>
        <v>6.3596091544578487E-2</v>
      </c>
      <c r="O39" s="4">
        <f t="shared" si="10"/>
        <v>6.9623656994755617E-2</v>
      </c>
    </row>
    <row r="40" spans="1:15" x14ac:dyDescent="0.25">
      <c r="A40" t="s">
        <v>637</v>
      </c>
      <c r="B40">
        <f>(SUM(B8:B20))/B36</f>
        <v>0.88350389765957116</v>
      </c>
      <c r="C40">
        <f t="shared" ref="C40:D40" si="11">(SUM(C8:C20))/C36</f>
        <v>0.88767302933853576</v>
      </c>
      <c r="D40">
        <f t="shared" si="11"/>
        <v>0.88522681722400598</v>
      </c>
      <c r="G40" t="s">
        <v>637</v>
      </c>
      <c r="H40">
        <f>(SUM(H12:H29))/H36</f>
        <v>0.69484117766121611</v>
      </c>
      <c r="I40">
        <f t="shared" ref="I40:J40" si="12">(SUM(I12:I29))/I36</f>
        <v>0.71760550925111544</v>
      </c>
      <c r="J40">
        <f t="shared" si="12"/>
        <v>0.69691948214130206</v>
      </c>
      <c r="L40" s="4" t="s">
        <v>637</v>
      </c>
      <c r="M40" s="4">
        <f>(SUM(M11:M35))/M36</f>
        <v>0.88876461216454239</v>
      </c>
      <c r="N40" s="4">
        <f t="shared" ref="N40:O40" si="13">(SUM(N11:N35))/N36</f>
        <v>0.90216200508385491</v>
      </c>
      <c r="O40" s="4">
        <f t="shared" si="13"/>
        <v>0.89232216985992929</v>
      </c>
    </row>
    <row r="41" spans="1:15" x14ac:dyDescent="0.25">
      <c r="G41" t="s">
        <v>644</v>
      </c>
      <c r="H41" s="3">
        <f>H30/H36</f>
        <v>3.6017044586310672E-2</v>
      </c>
      <c r="I41" s="3">
        <f t="shared" ref="I41:J41" si="14">I30/I36</f>
        <v>3.7424557409895969E-2</v>
      </c>
      <c r="J41" s="3">
        <f t="shared" si="14"/>
        <v>3.5697043575760951E-2</v>
      </c>
    </row>
    <row r="43" spans="1:15" x14ac:dyDescent="0.25">
      <c r="L43" s="2" t="s">
        <v>705</v>
      </c>
      <c r="M43" s="11">
        <f>((SUM(M6,M7,M8,M9,M10,M12,M13,M14,M15,M16,M17,M18,M19,M20,M21,M22,M23,M24,M25,M26,M27,M28,M29,M30,M31,M32,M33,M34)*100)/SUM(M5:M35))</f>
        <v>99.337639722018238</v>
      </c>
      <c r="N43" s="11">
        <f t="shared" ref="N43:O43" si="15">((SUM(N6,N7,N8,N9,N10,N12,N13,N14,N15,N16,N17,N18,N19,N20,N21,N22,N23,N24,N25,N26,N27,N28,N29,N30,N31,N32,N33,N34)*100)/SUM(N5:N35))</f>
        <v>99.440108538719102</v>
      </c>
      <c r="O43" s="11">
        <f t="shared" si="15"/>
        <v>99.36356963093732</v>
      </c>
    </row>
    <row r="44" spans="1:15" x14ac:dyDescent="0.25">
      <c r="L44" s="2" t="s">
        <v>706</v>
      </c>
      <c r="M44" s="11">
        <f>((SUM(M8,M14,M16,M17,M20,M22,M23,M25,M26,M27,M30,M32,M33,M34,M35)*100)/SUM(M5:M35))</f>
        <v>50.55868887279771</v>
      </c>
      <c r="N44" s="11">
        <f t="shared" ref="N44:O44" si="16">((SUM(N8,N14,N16,N17,N20,N22,N23,N25,N26,N27,N30,N32,N33,N34,N35)*100)/SUM(N5:N35))</f>
        <v>48.755005820000285</v>
      </c>
      <c r="O44" s="11">
        <f t="shared" si="16"/>
        <v>52.6752682224988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B3156-AC6D-4866-8BCF-6EA2A83EE4AB}">
  <dimension ref="A1:X56"/>
  <sheetViews>
    <sheetView topLeftCell="A18" workbookViewId="0">
      <selection activeCell="A55" sqref="A55:A56"/>
    </sheetView>
  </sheetViews>
  <sheetFormatPr defaultRowHeight="15" x14ac:dyDescent="0.25"/>
  <cols>
    <col min="1" max="1" width="34.5703125" style="4" customWidth="1"/>
    <col min="2" max="4" width="24.85546875" style="4" customWidth="1"/>
    <col min="6" max="6" width="27" customWidth="1"/>
    <col min="7" max="7" width="12" bestFit="1" customWidth="1"/>
    <col min="11" max="11" width="35.28515625" customWidth="1"/>
    <col min="12" max="12" width="12.42578125" bestFit="1" customWidth="1"/>
    <col min="16" max="16" width="36" customWidth="1"/>
    <col min="21" max="21" width="26.140625" customWidth="1"/>
    <col min="22" max="22" width="12.42578125" bestFit="1" customWidth="1"/>
  </cols>
  <sheetData>
    <row r="1" spans="1:24" x14ac:dyDescent="0.25">
      <c r="A1" s="4" t="s">
        <v>1</v>
      </c>
      <c r="F1" t="s">
        <v>288</v>
      </c>
      <c r="K1" t="s">
        <v>322</v>
      </c>
      <c r="P1" t="s">
        <v>416</v>
      </c>
      <c r="U1" t="s">
        <v>546</v>
      </c>
    </row>
    <row r="2" spans="1:24" x14ac:dyDescent="0.25">
      <c r="A2" s="4" t="s">
        <v>85</v>
      </c>
      <c r="B2" s="4">
        <v>58439000</v>
      </c>
      <c r="C2" s="4">
        <v>65256000</v>
      </c>
      <c r="D2" s="4">
        <v>73071000</v>
      </c>
      <c r="F2" t="s">
        <v>85</v>
      </c>
      <c r="G2">
        <v>65172000</v>
      </c>
      <c r="H2">
        <v>62017000</v>
      </c>
      <c r="I2">
        <v>62491000</v>
      </c>
      <c r="K2" t="s">
        <v>85</v>
      </c>
      <c r="L2">
        <v>21391000</v>
      </c>
      <c r="M2">
        <v>24757000</v>
      </c>
      <c r="N2">
        <v>22049000</v>
      </c>
      <c r="P2" t="s">
        <v>86</v>
      </c>
      <c r="Q2">
        <v>7859100</v>
      </c>
      <c r="R2">
        <v>10069000</v>
      </c>
      <c r="S2">
        <v>8997000</v>
      </c>
      <c r="U2" t="s">
        <v>85</v>
      </c>
      <c r="V2">
        <v>175410000</v>
      </c>
      <c r="W2">
        <v>179640000</v>
      </c>
      <c r="X2">
        <v>185440000</v>
      </c>
    </row>
    <row r="3" spans="1:24" x14ac:dyDescent="0.25">
      <c r="A3" s="4" t="s">
        <v>86</v>
      </c>
      <c r="B3" s="4">
        <v>86888000</v>
      </c>
      <c r="C3" s="4">
        <v>102490000</v>
      </c>
      <c r="D3" s="4">
        <v>63863000</v>
      </c>
      <c r="F3" t="s">
        <v>287</v>
      </c>
      <c r="G3">
        <v>54871000</v>
      </c>
      <c r="H3">
        <v>53366000</v>
      </c>
      <c r="I3">
        <v>56571000</v>
      </c>
      <c r="K3" t="s">
        <v>376</v>
      </c>
      <c r="L3">
        <v>38479000</v>
      </c>
      <c r="M3">
        <v>36909000</v>
      </c>
      <c r="N3">
        <v>35678000</v>
      </c>
      <c r="P3" t="s">
        <v>92</v>
      </c>
      <c r="Q3">
        <v>9192200</v>
      </c>
      <c r="R3">
        <v>13026000</v>
      </c>
      <c r="S3">
        <v>12146000</v>
      </c>
      <c r="U3" t="s">
        <v>287</v>
      </c>
      <c r="V3">
        <v>95268000</v>
      </c>
      <c r="W3">
        <v>103610000</v>
      </c>
      <c r="X3">
        <v>93078000</v>
      </c>
    </row>
    <row r="4" spans="1:24" x14ac:dyDescent="0.25">
      <c r="A4" s="4" t="s">
        <v>87</v>
      </c>
      <c r="B4" s="4">
        <v>471651000</v>
      </c>
      <c r="C4" s="4">
        <v>477028000</v>
      </c>
      <c r="D4" s="4">
        <v>435958000</v>
      </c>
      <c r="F4" t="s">
        <v>88</v>
      </c>
      <c r="G4">
        <v>25816000</v>
      </c>
      <c r="H4">
        <v>27396000</v>
      </c>
      <c r="I4">
        <v>25370000</v>
      </c>
      <c r="K4" t="s">
        <v>287</v>
      </c>
      <c r="L4">
        <v>12937000</v>
      </c>
      <c r="M4">
        <v>14053000</v>
      </c>
      <c r="N4">
        <v>11981000</v>
      </c>
      <c r="P4" t="s">
        <v>98</v>
      </c>
      <c r="Q4">
        <v>40786000</v>
      </c>
      <c r="R4">
        <v>44929000</v>
      </c>
      <c r="S4">
        <v>48863000</v>
      </c>
      <c r="U4" t="s">
        <v>87</v>
      </c>
      <c r="V4">
        <v>124370000</v>
      </c>
      <c r="W4">
        <v>58701000</v>
      </c>
      <c r="X4">
        <v>83833000</v>
      </c>
    </row>
    <row r="5" spans="1:24" x14ac:dyDescent="0.25">
      <c r="A5" s="4" t="s">
        <v>88</v>
      </c>
      <c r="B5" s="4">
        <v>39051000</v>
      </c>
      <c r="C5" s="4">
        <v>32896000</v>
      </c>
      <c r="D5" s="4">
        <v>43606000</v>
      </c>
      <c r="F5" t="s">
        <v>91</v>
      </c>
      <c r="G5">
        <v>85215000</v>
      </c>
      <c r="H5">
        <v>88528000</v>
      </c>
      <c r="I5">
        <v>90666000</v>
      </c>
      <c r="K5" t="s">
        <v>87</v>
      </c>
      <c r="L5">
        <v>8423600</v>
      </c>
      <c r="M5">
        <v>7550400</v>
      </c>
      <c r="N5">
        <v>9353600</v>
      </c>
      <c r="P5" t="s">
        <v>99</v>
      </c>
      <c r="Q5">
        <v>264158000</v>
      </c>
      <c r="R5">
        <v>301892000</v>
      </c>
      <c r="S5">
        <v>276320000</v>
      </c>
      <c r="U5" t="s">
        <v>88</v>
      </c>
      <c r="V5">
        <v>56765000</v>
      </c>
      <c r="W5">
        <v>59889000</v>
      </c>
      <c r="X5">
        <v>56709000</v>
      </c>
    </row>
    <row r="6" spans="1:24" x14ac:dyDescent="0.25">
      <c r="A6" s="4" t="s">
        <v>89</v>
      </c>
      <c r="B6" s="4">
        <v>137020000</v>
      </c>
      <c r="C6" s="4">
        <v>129740000</v>
      </c>
      <c r="D6" s="4">
        <v>144610000</v>
      </c>
      <c r="F6" t="s">
        <v>93</v>
      </c>
      <c r="G6">
        <v>76305000</v>
      </c>
      <c r="H6">
        <v>81666000</v>
      </c>
      <c r="I6">
        <v>76263000</v>
      </c>
      <c r="K6" t="s">
        <v>377</v>
      </c>
      <c r="L6">
        <v>29779000</v>
      </c>
      <c r="M6">
        <v>18463000</v>
      </c>
      <c r="N6">
        <v>23205000</v>
      </c>
      <c r="P6" t="s">
        <v>107</v>
      </c>
      <c r="Q6">
        <v>6108700</v>
      </c>
      <c r="R6">
        <v>4608800</v>
      </c>
      <c r="S6">
        <v>6241700</v>
      </c>
      <c r="U6" t="s">
        <v>90</v>
      </c>
      <c r="V6">
        <v>91006000</v>
      </c>
      <c r="W6">
        <v>91805000</v>
      </c>
      <c r="X6">
        <v>80565000</v>
      </c>
    </row>
    <row r="7" spans="1:24" x14ac:dyDescent="0.25">
      <c r="A7" s="4" t="s">
        <v>90</v>
      </c>
      <c r="B7" s="4">
        <v>41666000</v>
      </c>
      <c r="C7" s="4">
        <v>38801000</v>
      </c>
      <c r="D7" s="4">
        <v>47094000</v>
      </c>
      <c r="F7" t="s">
        <v>94</v>
      </c>
      <c r="G7">
        <v>75151000</v>
      </c>
      <c r="H7">
        <v>80074000</v>
      </c>
      <c r="I7">
        <v>74497000</v>
      </c>
      <c r="K7" t="s">
        <v>91</v>
      </c>
      <c r="L7">
        <v>26679000</v>
      </c>
      <c r="M7">
        <v>28465000</v>
      </c>
      <c r="N7">
        <v>25393000</v>
      </c>
      <c r="P7" t="s">
        <v>115</v>
      </c>
      <c r="Q7">
        <v>224570000</v>
      </c>
      <c r="R7">
        <v>273390000</v>
      </c>
      <c r="S7">
        <v>265730000</v>
      </c>
      <c r="U7" t="s">
        <v>91</v>
      </c>
      <c r="V7">
        <v>204480000</v>
      </c>
      <c r="W7">
        <v>217790000</v>
      </c>
      <c r="X7">
        <v>176120000</v>
      </c>
    </row>
    <row r="8" spans="1:24" x14ac:dyDescent="0.25">
      <c r="A8" s="4" t="s">
        <v>91</v>
      </c>
      <c r="B8" s="4">
        <v>337695000</v>
      </c>
      <c r="C8" s="4">
        <v>312104000</v>
      </c>
      <c r="D8" s="4">
        <v>349777000</v>
      </c>
      <c r="F8" t="s">
        <v>96</v>
      </c>
      <c r="G8">
        <v>257200000</v>
      </c>
      <c r="H8">
        <v>262560000</v>
      </c>
      <c r="I8">
        <v>263210000</v>
      </c>
      <c r="K8" t="s">
        <v>92</v>
      </c>
      <c r="L8">
        <v>384330000</v>
      </c>
      <c r="M8">
        <v>390290000</v>
      </c>
      <c r="N8">
        <v>363130000</v>
      </c>
      <c r="P8" t="s">
        <v>116</v>
      </c>
      <c r="Q8">
        <v>391249000</v>
      </c>
      <c r="R8">
        <v>462189000</v>
      </c>
      <c r="S8">
        <v>412808000</v>
      </c>
      <c r="U8" t="s">
        <v>92</v>
      </c>
      <c r="V8">
        <v>866610000</v>
      </c>
      <c r="W8">
        <v>986940000</v>
      </c>
      <c r="X8">
        <v>879220000</v>
      </c>
    </row>
    <row r="9" spans="1:24" x14ac:dyDescent="0.25">
      <c r="A9" s="4" t="s">
        <v>92</v>
      </c>
      <c r="B9" s="4">
        <v>1994020000</v>
      </c>
      <c r="C9" s="4">
        <v>2083170000</v>
      </c>
      <c r="D9" s="4">
        <v>2098590000</v>
      </c>
      <c r="F9" t="s">
        <v>97</v>
      </c>
      <c r="G9">
        <v>177090000</v>
      </c>
      <c r="H9">
        <v>187610000</v>
      </c>
      <c r="I9">
        <v>174150000</v>
      </c>
      <c r="K9" t="s">
        <v>378</v>
      </c>
      <c r="L9">
        <v>11919000</v>
      </c>
      <c r="M9">
        <v>12661000</v>
      </c>
      <c r="N9">
        <v>8879000</v>
      </c>
      <c r="P9" t="s">
        <v>124</v>
      </c>
      <c r="Q9">
        <v>29097000</v>
      </c>
      <c r="R9">
        <v>30364000</v>
      </c>
      <c r="S9">
        <v>22733000</v>
      </c>
      <c r="U9" t="s">
        <v>93</v>
      </c>
      <c r="V9">
        <v>569610000</v>
      </c>
      <c r="W9">
        <v>582470000</v>
      </c>
      <c r="X9">
        <v>517040000</v>
      </c>
    </row>
    <row r="10" spans="1:24" x14ac:dyDescent="0.25">
      <c r="A10" s="4" t="s">
        <v>93</v>
      </c>
      <c r="B10" s="4">
        <v>490830000</v>
      </c>
      <c r="C10" s="4">
        <v>482110000</v>
      </c>
      <c r="D10" s="4">
        <v>484510000</v>
      </c>
      <c r="F10" t="s">
        <v>98</v>
      </c>
      <c r="G10">
        <v>122720000</v>
      </c>
      <c r="H10">
        <v>121560000</v>
      </c>
      <c r="I10">
        <v>126040000</v>
      </c>
      <c r="K10" t="s">
        <v>96</v>
      </c>
      <c r="L10">
        <v>145959000</v>
      </c>
      <c r="M10">
        <v>164260000</v>
      </c>
      <c r="N10">
        <v>150455000</v>
      </c>
      <c r="U10" t="s">
        <v>94</v>
      </c>
      <c r="V10">
        <v>129200000</v>
      </c>
      <c r="W10">
        <v>149430000</v>
      </c>
      <c r="X10">
        <v>131180000</v>
      </c>
    </row>
    <row r="11" spans="1:24" x14ac:dyDescent="0.25">
      <c r="A11" s="4" t="s">
        <v>94</v>
      </c>
      <c r="B11" s="4">
        <v>820610000</v>
      </c>
      <c r="C11" s="4">
        <v>883490000</v>
      </c>
      <c r="D11" s="4">
        <v>816130000</v>
      </c>
      <c r="F11" t="s">
        <v>99</v>
      </c>
      <c r="G11">
        <v>157900000</v>
      </c>
      <c r="H11">
        <v>162250000</v>
      </c>
      <c r="I11">
        <v>165900000</v>
      </c>
      <c r="K11" t="s">
        <v>97</v>
      </c>
      <c r="L11">
        <v>490182000</v>
      </c>
      <c r="M11">
        <v>470128000</v>
      </c>
      <c r="N11">
        <v>520947000</v>
      </c>
      <c r="U11" t="s">
        <v>378</v>
      </c>
      <c r="V11">
        <v>85295000</v>
      </c>
      <c r="W11">
        <v>86870000</v>
      </c>
      <c r="X11">
        <v>55166000</v>
      </c>
    </row>
    <row r="12" spans="1:24" x14ac:dyDescent="0.25">
      <c r="A12" s="4" t="s">
        <v>95</v>
      </c>
      <c r="B12" s="4">
        <v>481340000</v>
      </c>
      <c r="C12" s="4">
        <v>565260000</v>
      </c>
      <c r="D12" s="4">
        <v>502990000</v>
      </c>
      <c r="F12" t="s">
        <v>101</v>
      </c>
      <c r="G12">
        <v>21234000</v>
      </c>
      <c r="H12">
        <v>24315000</v>
      </c>
      <c r="I12">
        <v>20391000</v>
      </c>
      <c r="K12" t="s">
        <v>98</v>
      </c>
      <c r="L12">
        <v>1456590000</v>
      </c>
      <c r="M12">
        <v>1570960000</v>
      </c>
      <c r="N12">
        <v>1499590000</v>
      </c>
      <c r="U12" t="s">
        <v>96</v>
      </c>
      <c r="V12">
        <v>1297200000</v>
      </c>
      <c r="W12">
        <v>1479900000</v>
      </c>
      <c r="X12">
        <v>1230300000</v>
      </c>
    </row>
    <row r="13" spans="1:24" x14ac:dyDescent="0.25">
      <c r="A13" s="4" t="s">
        <v>96</v>
      </c>
      <c r="B13" s="4">
        <v>2300080000</v>
      </c>
      <c r="C13" s="4">
        <v>2351580000</v>
      </c>
      <c r="D13" s="4">
        <v>2308010000</v>
      </c>
      <c r="F13" t="s">
        <v>105</v>
      </c>
      <c r="G13">
        <v>495720000</v>
      </c>
      <c r="H13">
        <v>481590000</v>
      </c>
      <c r="I13">
        <v>477750000</v>
      </c>
      <c r="K13" t="s">
        <v>99</v>
      </c>
      <c r="L13">
        <v>2220410000</v>
      </c>
      <c r="M13">
        <v>2344760000</v>
      </c>
      <c r="N13">
        <v>2162510000</v>
      </c>
      <c r="U13" t="s">
        <v>97</v>
      </c>
      <c r="V13">
        <v>333300000</v>
      </c>
      <c r="W13">
        <v>359130000</v>
      </c>
      <c r="X13">
        <v>321600000</v>
      </c>
    </row>
    <row r="14" spans="1:24" x14ac:dyDescent="0.25">
      <c r="A14" s="4" t="s">
        <v>97</v>
      </c>
      <c r="B14" s="4">
        <v>1690602000</v>
      </c>
      <c r="C14" s="4">
        <v>1954291000</v>
      </c>
      <c r="D14" s="4">
        <v>1747000000</v>
      </c>
      <c r="F14" t="s">
        <v>106</v>
      </c>
      <c r="G14">
        <v>88665000</v>
      </c>
      <c r="H14">
        <v>97693000</v>
      </c>
      <c r="I14">
        <v>89731000</v>
      </c>
      <c r="K14" t="s">
        <v>104</v>
      </c>
      <c r="L14">
        <v>100308000</v>
      </c>
      <c r="M14">
        <v>103748000</v>
      </c>
      <c r="N14">
        <v>88219000</v>
      </c>
      <c r="U14" t="s">
        <v>98</v>
      </c>
      <c r="V14">
        <v>2786270000</v>
      </c>
      <c r="W14">
        <v>3036820000</v>
      </c>
      <c r="X14">
        <v>2745930000</v>
      </c>
    </row>
    <row r="15" spans="1:24" x14ac:dyDescent="0.25">
      <c r="A15" s="4" t="s">
        <v>98</v>
      </c>
      <c r="B15" s="4">
        <v>4375986000</v>
      </c>
      <c r="C15" s="4">
        <v>4513528500</v>
      </c>
      <c r="D15" s="4">
        <v>4474444000</v>
      </c>
      <c r="F15" t="s">
        <v>107</v>
      </c>
      <c r="G15">
        <v>225040000</v>
      </c>
      <c r="H15">
        <v>231170000</v>
      </c>
      <c r="I15">
        <v>222750000</v>
      </c>
      <c r="K15" t="s">
        <v>105</v>
      </c>
      <c r="L15">
        <v>2297220000</v>
      </c>
      <c r="M15">
        <v>2507891000</v>
      </c>
      <c r="N15">
        <v>2173512000</v>
      </c>
      <c r="U15" t="s">
        <v>99</v>
      </c>
      <c r="V15">
        <v>1815870000</v>
      </c>
      <c r="W15">
        <v>2014890000</v>
      </c>
      <c r="X15">
        <v>1878350000</v>
      </c>
    </row>
    <row r="16" spans="1:24" x14ac:dyDescent="0.25">
      <c r="A16" s="4" t="s">
        <v>99</v>
      </c>
      <c r="B16" s="4">
        <v>3483430000</v>
      </c>
      <c r="C16" s="4">
        <v>3386000000</v>
      </c>
      <c r="D16" s="4">
        <v>3446750000</v>
      </c>
      <c r="F16" t="s">
        <v>110</v>
      </c>
      <c r="G16">
        <v>117030000</v>
      </c>
      <c r="H16">
        <v>127310000</v>
      </c>
      <c r="I16">
        <v>115270000</v>
      </c>
      <c r="K16" t="s">
        <v>106</v>
      </c>
      <c r="L16">
        <v>21132000</v>
      </c>
      <c r="M16">
        <v>26828000</v>
      </c>
      <c r="N16">
        <v>22481000</v>
      </c>
      <c r="U16" t="s">
        <v>100</v>
      </c>
      <c r="V16">
        <v>22544000</v>
      </c>
      <c r="W16">
        <v>18659000</v>
      </c>
      <c r="X16">
        <v>20658000</v>
      </c>
    </row>
    <row r="17" spans="1:24" x14ac:dyDescent="0.25">
      <c r="A17" s="4" t="s">
        <v>100</v>
      </c>
      <c r="B17" s="4">
        <v>37730000</v>
      </c>
      <c r="C17" s="4">
        <v>36869000</v>
      </c>
      <c r="D17" s="4">
        <v>43160000</v>
      </c>
      <c r="F17" t="s">
        <v>111</v>
      </c>
      <c r="G17">
        <v>223490000</v>
      </c>
      <c r="H17">
        <v>237710000</v>
      </c>
      <c r="I17">
        <v>223950000</v>
      </c>
      <c r="K17" t="s">
        <v>107</v>
      </c>
      <c r="L17">
        <v>721904000</v>
      </c>
      <c r="M17">
        <v>746200000</v>
      </c>
      <c r="N17">
        <v>844565000</v>
      </c>
      <c r="U17" t="s">
        <v>102</v>
      </c>
      <c r="V17">
        <v>35217000</v>
      </c>
      <c r="W17">
        <v>37336000</v>
      </c>
      <c r="X17">
        <v>31458000</v>
      </c>
    </row>
    <row r="18" spans="1:24" x14ac:dyDescent="0.25">
      <c r="A18" s="4" t="s">
        <v>101</v>
      </c>
      <c r="B18" s="4">
        <v>46177000</v>
      </c>
      <c r="C18" s="4">
        <v>46757000</v>
      </c>
      <c r="D18" s="4">
        <v>44934000</v>
      </c>
      <c r="F18" t="s">
        <v>114</v>
      </c>
      <c r="G18">
        <v>473010000</v>
      </c>
      <c r="H18">
        <v>481890000</v>
      </c>
      <c r="I18">
        <v>461030000</v>
      </c>
      <c r="K18" t="s">
        <v>110</v>
      </c>
      <c r="L18">
        <v>32640000</v>
      </c>
      <c r="M18">
        <v>32182000</v>
      </c>
      <c r="N18">
        <v>27451000</v>
      </c>
      <c r="U18" t="s">
        <v>104</v>
      </c>
      <c r="V18">
        <v>376490000</v>
      </c>
      <c r="W18">
        <v>396850000</v>
      </c>
      <c r="X18">
        <v>343050000</v>
      </c>
    </row>
    <row r="19" spans="1:24" x14ac:dyDescent="0.25">
      <c r="A19" s="4" t="s">
        <v>102</v>
      </c>
      <c r="B19" s="4">
        <v>384140000</v>
      </c>
      <c r="C19" s="4">
        <v>446680000</v>
      </c>
      <c r="D19" s="4">
        <v>326650000</v>
      </c>
      <c r="F19" t="s">
        <v>116</v>
      </c>
      <c r="G19">
        <v>1756200000</v>
      </c>
      <c r="H19">
        <v>1894610000</v>
      </c>
      <c r="I19">
        <v>1749050000</v>
      </c>
      <c r="K19" t="s">
        <v>111</v>
      </c>
      <c r="L19">
        <v>764560000</v>
      </c>
      <c r="M19">
        <v>852420000</v>
      </c>
      <c r="N19">
        <v>710010000</v>
      </c>
      <c r="U19" t="s">
        <v>105</v>
      </c>
      <c r="V19">
        <v>3760400000</v>
      </c>
      <c r="W19">
        <v>3819700000</v>
      </c>
      <c r="X19">
        <v>3446300000</v>
      </c>
    </row>
    <row r="20" spans="1:24" x14ac:dyDescent="0.25">
      <c r="A20" s="4" t="s">
        <v>103</v>
      </c>
      <c r="B20" s="4">
        <v>257090000</v>
      </c>
      <c r="C20" s="4">
        <v>313480000</v>
      </c>
      <c r="D20" s="4">
        <v>249940000</v>
      </c>
      <c r="F20" t="s">
        <v>120</v>
      </c>
      <c r="G20">
        <v>50902000</v>
      </c>
      <c r="H20">
        <v>56822000</v>
      </c>
      <c r="I20">
        <v>51130000</v>
      </c>
      <c r="K20" t="s">
        <v>112</v>
      </c>
      <c r="L20">
        <v>762702000</v>
      </c>
      <c r="M20">
        <v>876500000</v>
      </c>
      <c r="N20">
        <v>804577000</v>
      </c>
      <c r="U20" t="s">
        <v>106</v>
      </c>
      <c r="V20">
        <v>48245000</v>
      </c>
      <c r="W20">
        <v>41903000</v>
      </c>
      <c r="X20">
        <v>45361000</v>
      </c>
    </row>
    <row r="21" spans="1:24" x14ac:dyDescent="0.25">
      <c r="A21" s="4" t="s">
        <v>104</v>
      </c>
      <c r="B21" s="4">
        <v>675700000</v>
      </c>
      <c r="C21" s="4">
        <v>687940000</v>
      </c>
      <c r="D21" s="4">
        <v>741520000</v>
      </c>
      <c r="F21" t="s">
        <v>121</v>
      </c>
      <c r="G21">
        <v>185450000</v>
      </c>
      <c r="H21">
        <v>185750000</v>
      </c>
      <c r="I21">
        <v>181980000</v>
      </c>
      <c r="K21" t="s">
        <v>114</v>
      </c>
      <c r="L21">
        <v>2293939000</v>
      </c>
      <c r="M21">
        <v>2282118000</v>
      </c>
      <c r="N21">
        <v>2330484000</v>
      </c>
      <c r="U21" t="s">
        <v>107</v>
      </c>
      <c r="V21">
        <v>1556160000</v>
      </c>
      <c r="W21">
        <v>1715760000</v>
      </c>
      <c r="X21">
        <v>1331440000</v>
      </c>
    </row>
    <row r="22" spans="1:24" x14ac:dyDescent="0.25">
      <c r="A22" s="4" t="s">
        <v>105</v>
      </c>
      <c r="B22" s="4">
        <v>6475425000</v>
      </c>
      <c r="C22" s="4">
        <v>6869345000</v>
      </c>
      <c r="D22" s="4">
        <v>6848433000</v>
      </c>
      <c r="F22" t="s">
        <v>122</v>
      </c>
      <c r="G22">
        <v>73029000</v>
      </c>
      <c r="H22">
        <v>82298000</v>
      </c>
      <c r="I22">
        <v>69831000</v>
      </c>
      <c r="K22" t="s">
        <v>115</v>
      </c>
      <c r="L22">
        <v>3712710000</v>
      </c>
      <c r="M22">
        <v>4011480000</v>
      </c>
      <c r="N22">
        <v>3752790000</v>
      </c>
      <c r="U22" t="s">
        <v>108</v>
      </c>
      <c r="V22">
        <v>344600000</v>
      </c>
      <c r="W22">
        <v>376170000</v>
      </c>
      <c r="X22">
        <v>372790000</v>
      </c>
    </row>
    <row r="23" spans="1:24" x14ac:dyDescent="0.25">
      <c r="A23" s="4" t="s">
        <v>106</v>
      </c>
      <c r="B23" s="4">
        <v>809870000</v>
      </c>
      <c r="C23" s="4">
        <v>801130000</v>
      </c>
      <c r="D23" s="4">
        <v>716300000</v>
      </c>
      <c r="F23" t="s">
        <v>681</v>
      </c>
      <c r="G23" s="1">
        <v>42215000</v>
      </c>
      <c r="H23" s="1">
        <v>41180000</v>
      </c>
      <c r="I23" s="1">
        <v>45685000</v>
      </c>
      <c r="K23" t="s">
        <v>116</v>
      </c>
      <c r="L23">
        <v>5321067000</v>
      </c>
      <c r="M23">
        <v>5587104000</v>
      </c>
      <c r="N23">
        <v>5468579000</v>
      </c>
      <c r="U23" t="s">
        <v>109</v>
      </c>
      <c r="V23">
        <v>69986000</v>
      </c>
      <c r="W23">
        <v>82888000</v>
      </c>
      <c r="X23">
        <v>83793000</v>
      </c>
    </row>
    <row r="24" spans="1:24" x14ac:dyDescent="0.25">
      <c r="A24" s="4" t="s">
        <v>107</v>
      </c>
      <c r="B24" s="4">
        <v>2966781000</v>
      </c>
      <c r="C24" s="4">
        <v>3259420000</v>
      </c>
      <c r="D24" s="4">
        <v>3066693000</v>
      </c>
      <c r="K24" t="s">
        <v>117</v>
      </c>
      <c r="L24">
        <v>34092000</v>
      </c>
      <c r="M24">
        <v>18442000</v>
      </c>
      <c r="N24">
        <v>19608000</v>
      </c>
      <c r="U24" t="s">
        <v>110</v>
      </c>
      <c r="V24">
        <v>744070000</v>
      </c>
      <c r="W24">
        <v>683970000</v>
      </c>
      <c r="X24">
        <v>614340000</v>
      </c>
    </row>
    <row r="25" spans="1:24" x14ac:dyDescent="0.25">
      <c r="A25" s="4" t="s">
        <v>108</v>
      </c>
      <c r="B25" s="4">
        <v>190890000</v>
      </c>
      <c r="C25" s="4">
        <v>158050000</v>
      </c>
      <c r="D25" s="4">
        <v>204340000</v>
      </c>
      <c r="K25" t="s">
        <v>118</v>
      </c>
      <c r="L25">
        <v>2078930000</v>
      </c>
      <c r="M25">
        <v>2263050000</v>
      </c>
      <c r="N25">
        <v>2120420000</v>
      </c>
      <c r="U25" t="s">
        <v>111</v>
      </c>
      <c r="V25">
        <v>1722500000</v>
      </c>
      <c r="W25">
        <v>1992210000</v>
      </c>
      <c r="X25">
        <v>1760500000</v>
      </c>
    </row>
    <row r="26" spans="1:24" x14ac:dyDescent="0.25">
      <c r="A26" s="4" t="s">
        <v>109</v>
      </c>
      <c r="B26" s="4">
        <v>124230000</v>
      </c>
      <c r="C26" s="4">
        <v>125420000</v>
      </c>
      <c r="D26" s="4">
        <v>152690000</v>
      </c>
      <c r="K26" t="s">
        <v>120</v>
      </c>
      <c r="L26">
        <v>16679000</v>
      </c>
      <c r="M26">
        <v>15558000</v>
      </c>
      <c r="N26">
        <v>13940000</v>
      </c>
      <c r="U26" t="s">
        <v>112</v>
      </c>
      <c r="V26">
        <v>639930000</v>
      </c>
      <c r="W26">
        <v>668540000</v>
      </c>
      <c r="X26">
        <v>564810000</v>
      </c>
    </row>
    <row r="27" spans="1:24" x14ac:dyDescent="0.25">
      <c r="A27" s="4" t="s">
        <v>110</v>
      </c>
      <c r="B27" s="4">
        <v>304410000</v>
      </c>
      <c r="C27" s="4">
        <v>349810000</v>
      </c>
      <c r="D27" s="4">
        <v>300700000</v>
      </c>
      <c r="K27" t="s">
        <v>121</v>
      </c>
      <c r="L27">
        <v>521008000</v>
      </c>
      <c r="M27">
        <v>593923000</v>
      </c>
      <c r="N27">
        <v>812170000</v>
      </c>
      <c r="U27" t="s">
        <v>113</v>
      </c>
      <c r="V27">
        <v>456050000</v>
      </c>
      <c r="W27">
        <v>504160000</v>
      </c>
      <c r="X27">
        <v>436810000</v>
      </c>
    </row>
    <row r="28" spans="1:24" x14ac:dyDescent="0.25">
      <c r="A28" s="4" t="s">
        <v>111</v>
      </c>
      <c r="B28" s="4">
        <v>2397210000</v>
      </c>
      <c r="C28" s="4">
        <v>2631740000</v>
      </c>
      <c r="D28" s="4">
        <v>2377830000</v>
      </c>
      <c r="K28" t="s">
        <v>122</v>
      </c>
      <c r="L28">
        <v>218794000</v>
      </c>
      <c r="M28">
        <v>215733000</v>
      </c>
      <c r="N28">
        <v>225106000</v>
      </c>
      <c r="U28" t="s">
        <v>114</v>
      </c>
      <c r="V28">
        <v>3665800000</v>
      </c>
      <c r="W28">
        <v>3821500000</v>
      </c>
      <c r="X28">
        <v>3684100000</v>
      </c>
    </row>
    <row r="29" spans="1:24" x14ac:dyDescent="0.25">
      <c r="A29" s="4" t="s">
        <v>112</v>
      </c>
      <c r="B29" s="4">
        <v>1800750000</v>
      </c>
      <c r="C29" s="4">
        <v>1943610000</v>
      </c>
      <c r="D29" s="4">
        <v>1778320000</v>
      </c>
      <c r="K29" t="s">
        <v>379</v>
      </c>
      <c r="L29">
        <v>53532000</v>
      </c>
      <c r="M29">
        <v>47219000</v>
      </c>
      <c r="N29">
        <v>35323000</v>
      </c>
      <c r="U29" t="s">
        <v>115</v>
      </c>
      <c r="V29">
        <v>5980400000</v>
      </c>
      <c r="W29">
        <v>6672700000</v>
      </c>
      <c r="X29">
        <v>5785900000</v>
      </c>
    </row>
    <row r="30" spans="1:24" x14ac:dyDescent="0.25">
      <c r="A30" s="4" t="s">
        <v>113</v>
      </c>
      <c r="B30" s="4">
        <v>757850000</v>
      </c>
      <c r="C30" s="4">
        <v>832020000</v>
      </c>
      <c r="D30" s="4">
        <v>753700000</v>
      </c>
      <c r="K30" t="s">
        <v>380</v>
      </c>
      <c r="L30">
        <v>257390000</v>
      </c>
      <c r="M30">
        <v>228530000</v>
      </c>
      <c r="N30">
        <v>265190000</v>
      </c>
      <c r="U30" t="s">
        <v>116</v>
      </c>
      <c r="V30">
        <v>8173830000</v>
      </c>
      <c r="W30">
        <v>8461208000</v>
      </c>
      <c r="X30">
        <v>7925900000</v>
      </c>
    </row>
    <row r="31" spans="1:24" x14ac:dyDescent="0.25">
      <c r="A31" s="4" t="s">
        <v>114</v>
      </c>
      <c r="B31" s="4">
        <v>3068530000</v>
      </c>
      <c r="C31" s="4">
        <v>3248000000</v>
      </c>
      <c r="D31" s="4">
        <v>3099890000</v>
      </c>
      <c r="K31" t="s">
        <v>381</v>
      </c>
      <c r="L31">
        <v>108660000</v>
      </c>
      <c r="M31">
        <v>127890000</v>
      </c>
      <c r="N31">
        <v>108810000</v>
      </c>
      <c r="U31" t="s">
        <v>117</v>
      </c>
      <c r="V31">
        <v>1760740000</v>
      </c>
      <c r="W31">
        <v>1918690000</v>
      </c>
      <c r="X31">
        <v>1777690000</v>
      </c>
    </row>
    <row r="32" spans="1:24" x14ac:dyDescent="0.25">
      <c r="A32" s="4" t="s">
        <v>115</v>
      </c>
      <c r="B32" s="4">
        <v>9164830000</v>
      </c>
      <c r="C32" s="4">
        <v>9764340000</v>
      </c>
      <c r="D32" s="4">
        <v>9360530000</v>
      </c>
      <c r="K32" t="s">
        <v>124</v>
      </c>
      <c r="L32">
        <v>35622000</v>
      </c>
      <c r="M32">
        <v>34741000</v>
      </c>
      <c r="N32">
        <v>32517000</v>
      </c>
      <c r="U32" t="s">
        <v>118</v>
      </c>
      <c r="V32">
        <v>2708700000</v>
      </c>
      <c r="W32">
        <v>2891700000</v>
      </c>
      <c r="X32">
        <v>2702500000</v>
      </c>
    </row>
    <row r="33" spans="1:24" x14ac:dyDescent="0.25">
      <c r="A33" s="4" t="s">
        <v>116</v>
      </c>
      <c r="B33" s="4">
        <v>13120670000</v>
      </c>
      <c r="C33" s="4">
        <v>14386470000</v>
      </c>
      <c r="D33" s="4">
        <v>13982510000</v>
      </c>
      <c r="K33" t="s">
        <v>125</v>
      </c>
      <c r="L33">
        <v>58573000</v>
      </c>
      <c r="M33">
        <v>63599000</v>
      </c>
      <c r="N33">
        <v>57757000</v>
      </c>
      <c r="U33" t="s">
        <v>119</v>
      </c>
      <c r="V33">
        <v>186670000</v>
      </c>
      <c r="W33">
        <v>173730000</v>
      </c>
      <c r="X33">
        <v>187320000</v>
      </c>
    </row>
    <row r="34" spans="1:24" x14ac:dyDescent="0.25">
      <c r="A34" s="4" t="s">
        <v>117</v>
      </c>
      <c r="B34" s="4">
        <v>706200000</v>
      </c>
      <c r="C34" s="4">
        <v>711700000</v>
      </c>
      <c r="D34" s="4">
        <v>826970000</v>
      </c>
      <c r="K34" t="s">
        <v>670</v>
      </c>
      <c r="L34" s="1">
        <v>182590000</v>
      </c>
      <c r="M34" s="1">
        <v>179380000</v>
      </c>
      <c r="N34" s="1">
        <v>179120000</v>
      </c>
      <c r="U34" t="s">
        <v>121</v>
      </c>
      <c r="V34">
        <v>1464210000</v>
      </c>
      <c r="W34">
        <v>1527480000</v>
      </c>
      <c r="X34">
        <v>1338030000</v>
      </c>
    </row>
    <row r="35" spans="1:24" x14ac:dyDescent="0.25">
      <c r="A35" s="4" t="s">
        <v>118</v>
      </c>
      <c r="B35" s="4">
        <v>3228320000</v>
      </c>
      <c r="C35" s="4">
        <v>3273850000</v>
      </c>
      <c r="D35" s="4">
        <v>3221610000</v>
      </c>
      <c r="U35" t="s">
        <v>122</v>
      </c>
      <c r="V35">
        <v>286400000</v>
      </c>
      <c r="W35">
        <v>277722000</v>
      </c>
      <c r="X35">
        <v>265561000</v>
      </c>
    </row>
    <row r="36" spans="1:24" x14ac:dyDescent="0.25">
      <c r="A36" s="4" t="s">
        <v>119</v>
      </c>
      <c r="B36" s="4">
        <v>181400000</v>
      </c>
      <c r="C36" s="4">
        <v>150740000</v>
      </c>
      <c r="D36" s="4">
        <v>182110000</v>
      </c>
      <c r="U36" t="s">
        <v>550</v>
      </c>
      <c r="V36">
        <v>69623000</v>
      </c>
      <c r="W36">
        <v>76969000</v>
      </c>
      <c r="X36">
        <v>64632000</v>
      </c>
    </row>
    <row r="37" spans="1:24" x14ac:dyDescent="0.25">
      <c r="A37" s="4" t="s">
        <v>120</v>
      </c>
      <c r="B37" s="4">
        <v>237150000</v>
      </c>
      <c r="C37" s="4">
        <v>248290000</v>
      </c>
      <c r="D37" s="4">
        <v>249660000</v>
      </c>
      <c r="U37" t="s">
        <v>380</v>
      </c>
      <c r="V37">
        <v>568890000</v>
      </c>
      <c r="W37">
        <v>637330000</v>
      </c>
      <c r="X37">
        <v>548550000</v>
      </c>
    </row>
    <row r="38" spans="1:24" x14ac:dyDescent="0.25">
      <c r="A38" s="4" t="s">
        <v>121</v>
      </c>
      <c r="B38" s="4">
        <v>2063100000</v>
      </c>
      <c r="C38" s="4">
        <v>2304000000</v>
      </c>
      <c r="D38" s="4">
        <v>2162700000</v>
      </c>
      <c r="U38" t="s">
        <v>123</v>
      </c>
      <c r="V38">
        <v>172890000</v>
      </c>
      <c r="W38">
        <v>181280000</v>
      </c>
      <c r="X38">
        <v>174070000</v>
      </c>
    </row>
    <row r="39" spans="1:24" x14ac:dyDescent="0.25">
      <c r="A39" s="4" t="s">
        <v>122</v>
      </c>
      <c r="B39" s="4">
        <v>814480000</v>
      </c>
      <c r="C39" s="4">
        <v>936530000</v>
      </c>
      <c r="D39" s="4">
        <v>846670000</v>
      </c>
      <c r="U39" t="s">
        <v>381</v>
      </c>
      <c r="V39">
        <v>182227000</v>
      </c>
      <c r="W39">
        <v>203884000</v>
      </c>
      <c r="X39">
        <v>176118000</v>
      </c>
    </row>
    <row r="40" spans="1:24" x14ac:dyDescent="0.25">
      <c r="A40" s="4" t="s">
        <v>123</v>
      </c>
      <c r="B40" s="4">
        <v>314160000</v>
      </c>
      <c r="C40" s="4">
        <v>391310000</v>
      </c>
      <c r="D40" s="4">
        <v>325970000</v>
      </c>
      <c r="U40" t="s">
        <v>124</v>
      </c>
      <c r="V40">
        <v>600820000</v>
      </c>
      <c r="W40">
        <v>671040000</v>
      </c>
      <c r="X40">
        <v>595010000</v>
      </c>
    </row>
    <row r="41" spans="1:24" x14ac:dyDescent="0.25">
      <c r="A41" s="4" t="s">
        <v>124</v>
      </c>
      <c r="B41" s="4">
        <v>817030000</v>
      </c>
      <c r="C41" s="4">
        <v>914480000</v>
      </c>
      <c r="D41" s="4">
        <v>794870000</v>
      </c>
      <c r="U41" t="s">
        <v>125</v>
      </c>
      <c r="V41">
        <v>415480000</v>
      </c>
      <c r="W41">
        <v>440900000</v>
      </c>
      <c r="X41">
        <v>396590000</v>
      </c>
    </row>
    <row r="42" spans="1:24" x14ac:dyDescent="0.25">
      <c r="A42" s="4" t="s">
        <v>125</v>
      </c>
      <c r="B42" s="4">
        <v>392568000</v>
      </c>
      <c r="C42" s="4">
        <v>381283000</v>
      </c>
      <c r="D42" s="4">
        <v>419670000</v>
      </c>
      <c r="U42" t="s">
        <v>649</v>
      </c>
      <c r="V42" s="1">
        <v>223700000</v>
      </c>
      <c r="W42" s="1">
        <v>242600000</v>
      </c>
      <c r="X42" s="1">
        <v>269280000</v>
      </c>
    </row>
    <row r="43" spans="1:24" x14ac:dyDescent="0.25">
      <c r="A43" s="4" t="s">
        <v>126</v>
      </c>
      <c r="B43" s="4">
        <v>472610000</v>
      </c>
      <c r="C43" s="4">
        <v>469640000</v>
      </c>
      <c r="D43" s="4">
        <v>432780000</v>
      </c>
      <c r="U43" t="s">
        <v>650</v>
      </c>
      <c r="V43" s="1">
        <v>57072000</v>
      </c>
      <c r="W43" s="1">
        <v>50371000</v>
      </c>
      <c r="X43" s="1">
        <v>48300000</v>
      </c>
    </row>
    <row r="44" spans="1:24" x14ac:dyDescent="0.25">
      <c r="A44" s="4" t="s">
        <v>690</v>
      </c>
      <c r="B44" s="6">
        <v>28083000</v>
      </c>
      <c r="C44" s="6">
        <v>27901000</v>
      </c>
      <c r="D44" s="6">
        <v>25556000</v>
      </c>
    </row>
    <row r="45" spans="1:24" x14ac:dyDescent="0.25">
      <c r="A45" s="4" t="s">
        <v>691</v>
      </c>
      <c r="B45" s="6">
        <v>62682000</v>
      </c>
      <c r="C45" s="6">
        <v>68868000</v>
      </c>
      <c r="D45" s="6">
        <v>58253000</v>
      </c>
      <c r="F45" t="s">
        <v>624</v>
      </c>
      <c r="G45">
        <f>SUM(G2:G23)</f>
        <v>4849425000</v>
      </c>
      <c r="H45">
        <f t="shared" ref="H45:I45" si="0">SUM(H2:H23)</f>
        <v>5069365000</v>
      </c>
      <c r="I45">
        <f t="shared" si="0"/>
        <v>4823706000</v>
      </c>
      <c r="K45" t="s">
        <v>624</v>
      </c>
      <c r="L45">
        <f>SUM(L2:L34)</f>
        <v>24441130600</v>
      </c>
      <c r="M45">
        <f t="shared" ref="M45:N45" si="1">SUM(M2:M34)</f>
        <v>25897792400</v>
      </c>
      <c r="N45">
        <f t="shared" si="1"/>
        <v>24925799600</v>
      </c>
      <c r="P45" t="s">
        <v>624</v>
      </c>
    </row>
    <row r="46" spans="1:24" x14ac:dyDescent="0.25">
      <c r="F46" t="s">
        <v>625</v>
      </c>
      <c r="K46" t="s">
        <v>625</v>
      </c>
      <c r="P46" t="s">
        <v>625</v>
      </c>
    </row>
    <row r="47" spans="1:24" x14ac:dyDescent="0.25">
      <c r="A47" s="4" t="s">
        <v>624</v>
      </c>
      <c r="B47" s="4">
        <f>SUM(B2:B45)</f>
        <v>68709374000</v>
      </c>
      <c r="C47" s="4">
        <f t="shared" ref="C47:D47" si="2">SUM(C2:C45)</f>
        <v>73157417500</v>
      </c>
      <c r="D47" s="4">
        <f t="shared" si="2"/>
        <v>70631362000</v>
      </c>
      <c r="F47" s="2" t="s">
        <v>626</v>
      </c>
      <c r="G47">
        <f>G2/G45</f>
        <v>1.3439119070817674E-2</v>
      </c>
      <c r="H47">
        <f t="shared" ref="H47:I47" si="3">H2/H45</f>
        <v>1.2233682127840468E-2</v>
      </c>
      <c r="I47">
        <f t="shared" si="3"/>
        <v>1.2954976940966137E-2</v>
      </c>
      <c r="K47" s="2" t="s">
        <v>626</v>
      </c>
      <c r="L47">
        <f>(SUM(L2:L3))/L45</f>
        <v>2.4495593505809423E-3</v>
      </c>
      <c r="M47">
        <f t="shared" ref="M47:N47" si="4">(SUM(M2:M3))/M45</f>
        <v>2.3811295977490344E-3</v>
      </c>
      <c r="N47">
        <f t="shared" si="4"/>
        <v>2.3159537878977409E-3</v>
      </c>
      <c r="P47" s="2" t="s">
        <v>626</v>
      </c>
      <c r="U47" t="s">
        <v>624</v>
      </c>
      <c r="V47">
        <f>SUM(V2:V43)</f>
        <v>44924298000</v>
      </c>
      <c r="W47">
        <f t="shared" ref="W47:X47" si="5">SUM(W2:W43)</f>
        <v>47995135000</v>
      </c>
      <c r="X47">
        <f t="shared" si="5"/>
        <v>43425392000</v>
      </c>
    </row>
    <row r="48" spans="1:24" x14ac:dyDescent="0.25">
      <c r="A48" s="4" t="s">
        <v>625</v>
      </c>
      <c r="F48" t="s">
        <v>627</v>
      </c>
      <c r="G48">
        <f>(SUM(G3:G4))/G45</f>
        <v>1.6638467447171571E-2</v>
      </c>
      <c r="H48">
        <f t="shared" ref="H48:I48" si="6">(SUM(H3:H4))/H45</f>
        <v>1.5931383911002659E-2</v>
      </c>
      <c r="I48">
        <f t="shared" si="6"/>
        <v>1.6987146397396524E-2</v>
      </c>
      <c r="K48" t="s">
        <v>627</v>
      </c>
      <c r="L48">
        <f>(SUM(L4:L6))/L45</f>
        <v>2.0923581988469878E-3</v>
      </c>
      <c r="M48">
        <f t="shared" ref="M48:N48" si="7">(SUM(M4:M6))/M45</f>
        <v>1.5470971185945564E-3</v>
      </c>
      <c r="N48">
        <f t="shared" si="7"/>
        <v>1.7868875107220231E-3</v>
      </c>
      <c r="P48" t="s">
        <v>627</v>
      </c>
      <c r="U48" t="s">
        <v>625</v>
      </c>
    </row>
    <row r="49" spans="1:24" x14ac:dyDescent="0.25">
      <c r="A49" s="5" t="s">
        <v>626</v>
      </c>
      <c r="B49" s="4">
        <f>(SUM(B2:B3))/B47</f>
        <v>2.1150971336167316E-3</v>
      </c>
      <c r="C49" s="4">
        <f>(SUM(C2:C3))/C47</f>
        <v>2.2929458930121475E-3</v>
      </c>
      <c r="D49" s="4">
        <f>(SUM(D2:D3))/D47</f>
        <v>1.9387138534862176E-3</v>
      </c>
      <c r="F49" t="s">
        <v>637</v>
      </c>
      <c r="G49">
        <f>(SUM(G5:G22))/G45</f>
        <v>0.96121725771612099</v>
      </c>
      <c r="H49">
        <f t="shared" ref="H49:I49" si="8">(SUM(H5:H22))/H45</f>
        <v>0.96371162857675463</v>
      </c>
      <c r="I49">
        <f t="shared" si="8"/>
        <v>0.96058694290240743</v>
      </c>
      <c r="K49" t="s">
        <v>637</v>
      </c>
      <c r="L49">
        <f>(SUM(L7:L33))/L45</f>
        <v>0.98798747877890725</v>
      </c>
      <c r="M49">
        <f t="shared" ref="M49:N49" si="9">(SUM(M7:M33))/M45</f>
        <v>0.98914531417743545</v>
      </c>
      <c r="N49">
        <f t="shared" si="9"/>
        <v>0.98871103015688211</v>
      </c>
      <c r="P49" t="s">
        <v>637</v>
      </c>
      <c r="U49" s="2" t="s">
        <v>626</v>
      </c>
      <c r="V49">
        <f>V2/V47</f>
        <v>3.9045685254781278E-3</v>
      </c>
      <c r="W49">
        <f>W2/W47</f>
        <v>3.7428793564181035E-3</v>
      </c>
      <c r="X49">
        <f>X2/X47</f>
        <v>4.2703126318353098E-3</v>
      </c>
    </row>
    <row r="50" spans="1:24" x14ac:dyDescent="0.25">
      <c r="A50" s="4" t="s">
        <v>627</v>
      </c>
      <c r="B50" s="4">
        <f>(SUM(B4:B7))/B47</f>
        <v>1.0033390785950108E-2</v>
      </c>
      <c r="C50" s="4">
        <f>(SUM(C4:C7))/C47</f>
        <v>9.2740425125039435E-3</v>
      </c>
      <c r="D50" s="4">
        <f>(SUM(D4:D7))/D47</f>
        <v>9.5038235281375439E-3</v>
      </c>
      <c r="F50" t="s">
        <v>644</v>
      </c>
      <c r="G50" s="3">
        <f>G23/G45</f>
        <v>8.7051557658897709E-3</v>
      </c>
      <c r="H50" s="3">
        <f t="shared" ref="H50:I50" si="10">H23/H45</f>
        <v>8.123305384402188E-3</v>
      </c>
      <c r="I50" s="3">
        <f t="shared" si="10"/>
        <v>9.4709337592299367E-3</v>
      </c>
      <c r="K50" t="s">
        <v>644</v>
      </c>
      <c r="L50" s="3">
        <f>L34/L45</f>
        <v>7.4706036716648454E-3</v>
      </c>
      <c r="M50" s="3">
        <f t="shared" ref="M50:N50" si="11">M34/M45</f>
        <v>6.9264591062209611E-3</v>
      </c>
      <c r="N50" s="3">
        <f t="shared" si="11"/>
        <v>7.1861285444981271E-3</v>
      </c>
      <c r="U50" t="s">
        <v>627</v>
      </c>
      <c r="V50">
        <f>(SUM(V3:V6))/V47</f>
        <v>8.1784026986910299E-3</v>
      </c>
      <c r="W50">
        <f>(SUM(W3:W6))/W47</f>
        <v>6.5424339362729162E-3</v>
      </c>
      <c r="X50">
        <f>(SUM(X3:X6))/X47</f>
        <v>7.2350527083324886E-3</v>
      </c>
    </row>
    <row r="51" spans="1:24" x14ac:dyDescent="0.25">
      <c r="A51" s="4" t="s">
        <v>637</v>
      </c>
      <c r="B51" s="4">
        <f>(SUM(B8:B43))/B47</f>
        <v>0.9865305132892056</v>
      </c>
      <c r="C51" s="4">
        <f>(SUM(C8:C43))/C47</f>
        <v>0.98711026123906032</v>
      </c>
      <c r="D51" s="4">
        <f>(SUM(D8:D43))/D47</f>
        <v>0.98737089340001682</v>
      </c>
      <c r="U51" t="s">
        <v>637</v>
      </c>
      <c r="V51">
        <f>(SUM(V7:V41))/V47</f>
        <v>0.98166713701347097</v>
      </c>
      <c r="W51">
        <f>(SUM(W7:W41))/W47</f>
        <v>0.98361050552311191</v>
      </c>
      <c r="X51">
        <f>(SUM(X7:X41))/X47</f>
        <v>0.98118140188579073</v>
      </c>
    </row>
    <row r="52" spans="1:24" x14ac:dyDescent="0.25">
      <c r="A52" s="4" t="s">
        <v>644</v>
      </c>
      <c r="B52" s="7">
        <f>(SUM(B44:B45))/B47</f>
        <v>1.3209987912275259E-3</v>
      </c>
      <c r="C52" s="7">
        <f t="shared" ref="C52:D52" si="12">(SUM(C44:C45))/C47</f>
        <v>1.3227503554236314E-3</v>
      </c>
      <c r="D52" s="7">
        <f t="shared" si="12"/>
        <v>1.1865692183594023E-3</v>
      </c>
      <c r="U52" t="s">
        <v>644</v>
      </c>
      <c r="V52" s="3">
        <f>(SUM(V42:V43))/V47</f>
        <v>6.2498917623598702E-3</v>
      </c>
      <c r="W52" s="3">
        <f t="shared" ref="W52:X52" si="13">(SUM(W42:W43))/W47</f>
        <v>6.1041811841971065E-3</v>
      </c>
      <c r="X52" s="3">
        <f t="shared" si="13"/>
        <v>7.3132327740415099E-3</v>
      </c>
    </row>
    <row r="55" spans="1:24" x14ac:dyDescent="0.25">
      <c r="A55" s="2" t="s">
        <v>705</v>
      </c>
      <c r="B55" s="11">
        <f>((SUM(B4,B6,B9,B11,B12,B14,B15,B19,B20,B22,B24,B25,B28,B29,B32,B33,B34,B38,B39,B40,B41,B42)*100)/SUM(B4:B43))</f>
        <v>75.70332761324336</v>
      </c>
      <c r="C55" s="11">
        <f t="shared" ref="C55:D55" si="14">((SUM(C4,C6,C9,C11,C12,C14,C15,C19,C20,C22,C24,C25,C28,C29,C32,C33,C34,C38,C39,C40,C41,C42)*100)/SUM(C4:C43))</f>
        <v>76.851028809011964</v>
      </c>
      <c r="D55" s="11">
        <f t="shared" si="14"/>
        <v>76.397308763895396</v>
      </c>
    </row>
    <row r="56" spans="1:24" x14ac:dyDescent="0.25">
      <c r="A56" s="2" t="s">
        <v>706</v>
      </c>
      <c r="B56" s="11">
        <f>((SUM(B7,B12,B15,B20,B16,B17,B25,B26,B29,B30,B33,B34,B35,B36,B40,B42,B43)*100)/SUM(B4:B43))</f>
        <v>43.764354686547669</v>
      </c>
      <c r="C56" s="11">
        <f t="shared" ref="C56:D56" si="15">((SUM(C7,C12,C15,C20,C16,C17,C25,C26,C29,C30,C33,C34,C35,C36,C40,C42,C43)*100)/SUM(C4:C43))</f>
        <v>43.45832092500364</v>
      </c>
      <c r="D56" s="11">
        <f t="shared" si="15"/>
        <v>44.09142887949898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76C3B-8EB2-4505-9DF3-CD118685588B}">
  <dimension ref="A1:I16"/>
  <sheetViews>
    <sheetView workbookViewId="0">
      <selection activeCell="A15" sqref="A15:A16"/>
    </sheetView>
  </sheetViews>
  <sheetFormatPr defaultRowHeight="15" x14ac:dyDescent="0.25"/>
  <cols>
    <col min="1" max="1" width="35.5703125" style="4" customWidth="1"/>
    <col min="2" max="2" width="12" style="4" bestFit="1" customWidth="1"/>
    <col min="3" max="4" width="9.140625" style="4"/>
    <col min="6" max="6" width="30.85546875" customWidth="1"/>
  </cols>
  <sheetData>
    <row r="1" spans="1:9" x14ac:dyDescent="0.25">
      <c r="A1" s="4" t="s">
        <v>1</v>
      </c>
      <c r="F1" t="s">
        <v>416</v>
      </c>
    </row>
    <row r="2" spans="1:9" x14ac:dyDescent="0.25">
      <c r="A2" s="4" t="s">
        <v>127</v>
      </c>
      <c r="B2" s="4">
        <v>1059110000</v>
      </c>
      <c r="C2" s="4">
        <v>1109070000</v>
      </c>
      <c r="D2" s="4">
        <v>1046280000</v>
      </c>
      <c r="F2" t="s">
        <v>127</v>
      </c>
      <c r="G2">
        <v>22345700</v>
      </c>
      <c r="H2">
        <v>21636300</v>
      </c>
      <c r="I2">
        <v>30043200</v>
      </c>
    </row>
    <row r="3" spans="1:9" x14ac:dyDescent="0.25">
      <c r="A3" s="4" t="s">
        <v>128</v>
      </c>
      <c r="B3" s="4">
        <v>95609000</v>
      </c>
      <c r="C3" s="4">
        <v>112680000</v>
      </c>
      <c r="D3" s="4">
        <v>98300000</v>
      </c>
    </row>
    <row r="4" spans="1:9" x14ac:dyDescent="0.25">
      <c r="A4" s="4" t="s">
        <v>129</v>
      </c>
      <c r="B4" s="4">
        <v>48427000</v>
      </c>
      <c r="C4" s="4">
        <v>43330000</v>
      </c>
      <c r="D4" s="4">
        <v>57010000</v>
      </c>
    </row>
    <row r="5" spans="1:9" x14ac:dyDescent="0.25">
      <c r="A5" s="4" t="s">
        <v>130</v>
      </c>
      <c r="B5" s="4">
        <v>27664000</v>
      </c>
      <c r="C5" s="4">
        <v>24914000</v>
      </c>
      <c r="D5" s="4">
        <v>26487000</v>
      </c>
    </row>
    <row r="6" spans="1:9" x14ac:dyDescent="0.25">
      <c r="A6" s="4" t="s">
        <v>131</v>
      </c>
      <c r="B6" s="4">
        <v>379890000</v>
      </c>
      <c r="C6" s="4">
        <v>426120000</v>
      </c>
      <c r="D6" s="4">
        <v>341620000</v>
      </c>
    </row>
    <row r="7" spans="1:9" x14ac:dyDescent="0.25">
      <c r="A7" s="4" t="s">
        <v>132</v>
      </c>
      <c r="B7" s="4">
        <v>324630000</v>
      </c>
      <c r="C7" s="4">
        <v>344240000</v>
      </c>
      <c r="D7" s="4">
        <v>314480000</v>
      </c>
    </row>
    <row r="9" spans="1:9" x14ac:dyDescent="0.25">
      <c r="A9" s="4" t="s">
        <v>624</v>
      </c>
      <c r="B9" s="4">
        <f>SUM(B2:B7)</f>
        <v>1935330000</v>
      </c>
      <c r="C9" s="4">
        <f t="shared" ref="C9:D9" si="0">SUM(C2:C7)</f>
        <v>2060354000</v>
      </c>
      <c r="D9" s="4">
        <f t="shared" si="0"/>
        <v>1884177000</v>
      </c>
    </row>
    <row r="10" spans="1:9" x14ac:dyDescent="0.25">
      <c r="A10" s="4" t="s">
        <v>625</v>
      </c>
    </row>
    <row r="11" spans="1:9" x14ac:dyDescent="0.25">
      <c r="A11" s="5" t="s">
        <v>626</v>
      </c>
      <c r="B11" s="4">
        <f>B2/B9</f>
        <v>0.54725033973534232</v>
      </c>
      <c r="C11" s="4">
        <f t="shared" ref="C11:D11" si="1">C2/C9</f>
        <v>0.53829099271290271</v>
      </c>
      <c r="D11" s="4">
        <f t="shared" si="1"/>
        <v>0.55529814874080297</v>
      </c>
    </row>
    <row r="12" spans="1:9" x14ac:dyDescent="0.25">
      <c r="A12" s="4" t="s">
        <v>627</v>
      </c>
      <c r="B12" s="4">
        <f>(SUM(B3:B4))/B9</f>
        <v>7.4424516749081557E-2</v>
      </c>
      <c r="C12" s="4">
        <f t="shared" ref="C12:D12" si="2">(SUM(C3:C4))/C9</f>
        <v>7.5719997631474981E-2</v>
      </c>
      <c r="D12" s="4">
        <f t="shared" si="2"/>
        <v>8.2428561647870657E-2</v>
      </c>
    </row>
    <row r="13" spans="1:9" x14ac:dyDescent="0.25">
      <c r="A13" s="4" t="s">
        <v>637</v>
      </c>
      <c r="B13" s="4">
        <f>(SUM(B5:B7))/B9</f>
        <v>0.37832514351557617</v>
      </c>
      <c r="C13" s="4">
        <f t="shared" ref="C13:D13" si="3">(SUM(C5:C7))/C9</f>
        <v>0.38598900965562227</v>
      </c>
      <c r="D13" s="4">
        <f t="shared" si="3"/>
        <v>0.36227328961132632</v>
      </c>
    </row>
    <row r="15" spans="1:9" x14ac:dyDescent="0.25">
      <c r="A15" s="2" t="s">
        <v>705</v>
      </c>
      <c r="B15" s="11">
        <f>((SUM(B3,B6,B7)*100)/SUM(B3:B7))</f>
        <v>91.315993700212275</v>
      </c>
      <c r="C15" s="11">
        <f t="shared" ref="C15:D15" si="4">((SUM(C3,C6,C7)*100)/SUM(C3:C7))</f>
        <v>92.826117121700776</v>
      </c>
      <c r="D15" s="11">
        <f t="shared" si="4"/>
        <v>90.034932694591333</v>
      </c>
    </row>
    <row r="16" spans="1:9" x14ac:dyDescent="0.25">
      <c r="A16" s="2" t="s">
        <v>706</v>
      </c>
      <c r="B16" s="4">
        <v>0</v>
      </c>
      <c r="C16" s="4">
        <v>0</v>
      </c>
      <c r="D16" s="4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154FB-FFFD-491E-9DA7-43A23344D775}">
  <dimension ref="A1:X36"/>
  <sheetViews>
    <sheetView topLeftCell="G1" workbookViewId="0">
      <selection activeCell="K35" sqref="K35:K36"/>
    </sheetView>
  </sheetViews>
  <sheetFormatPr defaultRowHeight="15" x14ac:dyDescent="0.25"/>
  <cols>
    <col min="6" max="6" width="36" customWidth="1"/>
    <col min="11" max="11" width="31.85546875" style="4" customWidth="1"/>
    <col min="12" max="12" width="12" style="4" bestFit="1" customWidth="1"/>
    <col min="13" max="14" width="9.140625" style="4"/>
    <col min="16" max="16" width="28.7109375" customWidth="1"/>
    <col min="17" max="17" width="12.42578125" bestFit="1" customWidth="1"/>
  </cols>
  <sheetData>
    <row r="1" spans="1:24" x14ac:dyDescent="0.25">
      <c r="A1" t="s">
        <v>1</v>
      </c>
      <c r="F1" t="s">
        <v>288</v>
      </c>
      <c r="K1" s="4" t="s">
        <v>416</v>
      </c>
      <c r="P1" t="s">
        <v>546</v>
      </c>
      <c r="U1" t="s">
        <v>322</v>
      </c>
    </row>
    <row r="2" spans="1:24" x14ac:dyDescent="0.25">
      <c r="A2" t="s">
        <v>133</v>
      </c>
      <c r="B2">
        <v>98875000</v>
      </c>
      <c r="C2">
        <v>108280000</v>
      </c>
      <c r="D2">
        <v>100490000</v>
      </c>
      <c r="F2" t="s">
        <v>289</v>
      </c>
      <c r="G2">
        <v>6505700</v>
      </c>
      <c r="H2">
        <v>2959900</v>
      </c>
      <c r="I2">
        <v>6020100</v>
      </c>
      <c r="K2" s="4" t="s">
        <v>133</v>
      </c>
      <c r="L2" s="4">
        <v>8664900</v>
      </c>
      <c r="M2" s="4">
        <v>10806000</v>
      </c>
      <c r="N2" s="4">
        <v>8657300</v>
      </c>
      <c r="P2" t="s">
        <v>133</v>
      </c>
      <c r="Q2">
        <v>555570000</v>
      </c>
      <c r="R2">
        <v>390960000</v>
      </c>
      <c r="S2">
        <v>503350000</v>
      </c>
      <c r="U2" t="s">
        <v>669</v>
      </c>
      <c r="V2" s="1">
        <v>5848500</v>
      </c>
      <c r="W2" s="1">
        <v>4892100</v>
      </c>
      <c r="X2" s="1">
        <v>4566100</v>
      </c>
    </row>
    <row r="3" spans="1:24" x14ac:dyDescent="0.25">
      <c r="F3" t="s">
        <v>290</v>
      </c>
      <c r="G3">
        <v>364570000</v>
      </c>
      <c r="H3">
        <v>216190000</v>
      </c>
      <c r="I3">
        <v>376600000</v>
      </c>
      <c r="K3" s="4" t="s">
        <v>289</v>
      </c>
      <c r="L3" s="4">
        <v>12731000</v>
      </c>
      <c r="M3" s="4">
        <v>14500000</v>
      </c>
      <c r="N3" s="4">
        <v>13854000</v>
      </c>
      <c r="P3" t="s">
        <v>496</v>
      </c>
      <c r="Q3">
        <v>50348000</v>
      </c>
      <c r="R3">
        <v>49445000</v>
      </c>
      <c r="S3">
        <v>43651000</v>
      </c>
    </row>
    <row r="4" spans="1:24" x14ac:dyDescent="0.25">
      <c r="F4" t="s">
        <v>291</v>
      </c>
      <c r="G4">
        <v>64519000</v>
      </c>
      <c r="H4">
        <v>32061000</v>
      </c>
      <c r="I4">
        <v>64380000</v>
      </c>
      <c r="K4" s="4" t="s">
        <v>494</v>
      </c>
      <c r="L4" s="4">
        <v>18198000</v>
      </c>
      <c r="M4" s="4">
        <v>20443000</v>
      </c>
      <c r="N4" s="4">
        <v>19508000</v>
      </c>
      <c r="P4" t="s">
        <v>497</v>
      </c>
      <c r="Q4">
        <v>83159000</v>
      </c>
      <c r="R4">
        <v>65920000</v>
      </c>
      <c r="S4">
        <v>64802000</v>
      </c>
    </row>
    <row r="5" spans="1:24" x14ac:dyDescent="0.25">
      <c r="F5" t="s">
        <v>292</v>
      </c>
      <c r="G5">
        <v>220390000</v>
      </c>
      <c r="H5">
        <v>137580000</v>
      </c>
      <c r="I5">
        <v>214740000</v>
      </c>
      <c r="K5" s="4" t="s">
        <v>495</v>
      </c>
      <c r="L5" s="4">
        <v>31689000</v>
      </c>
      <c r="M5" s="4">
        <v>34773000</v>
      </c>
      <c r="N5" s="4">
        <v>31432000</v>
      </c>
      <c r="P5" t="s">
        <v>498</v>
      </c>
      <c r="Q5">
        <v>67136000</v>
      </c>
      <c r="R5">
        <v>80467000</v>
      </c>
      <c r="S5">
        <v>63442000</v>
      </c>
    </row>
    <row r="6" spans="1:24" x14ac:dyDescent="0.25">
      <c r="F6" t="s">
        <v>293</v>
      </c>
      <c r="G6">
        <v>173020000</v>
      </c>
      <c r="H6">
        <v>143300000</v>
      </c>
      <c r="I6">
        <v>185690000</v>
      </c>
      <c r="K6" s="4" t="s">
        <v>496</v>
      </c>
      <c r="L6" s="4">
        <v>20502000</v>
      </c>
      <c r="M6" s="4">
        <v>26801000</v>
      </c>
      <c r="N6" s="4">
        <v>32446000</v>
      </c>
      <c r="P6" t="s">
        <v>499</v>
      </c>
      <c r="Q6">
        <v>1133120000</v>
      </c>
      <c r="R6">
        <v>1004830000</v>
      </c>
      <c r="S6">
        <v>1003080000</v>
      </c>
    </row>
    <row r="7" spans="1:24" x14ac:dyDescent="0.25">
      <c r="F7" t="s">
        <v>294</v>
      </c>
      <c r="G7">
        <v>38304000</v>
      </c>
      <c r="H7">
        <v>31051000</v>
      </c>
      <c r="I7">
        <v>43478000</v>
      </c>
      <c r="K7" s="4" t="s">
        <v>497</v>
      </c>
      <c r="L7" s="4">
        <v>118791000</v>
      </c>
      <c r="M7" s="4">
        <v>132187000</v>
      </c>
      <c r="N7" s="4">
        <v>122634000</v>
      </c>
      <c r="P7" t="s">
        <v>500</v>
      </c>
      <c r="Q7">
        <v>2009149000</v>
      </c>
      <c r="R7">
        <v>2109660000</v>
      </c>
      <c r="S7">
        <v>1912314000</v>
      </c>
    </row>
    <row r="8" spans="1:24" x14ac:dyDescent="0.25">
      <c r="K8" s="4" t="s">
        <v>498</v>
      </c>
      <c r="L8" s="4">
        <v>65839000</v>
      </c>
      <c r="M8" s="4">
        <v>65411000</v>
      </c>
      <c r="N8" s="4">
        <v>65791000</v>
      </c>
      <c r="P8" t="s">
        <v>290</v>
      </c>
      <c r="Q8">
        <v>6930070000</v>
      </c>
      <c r="R8">
        <v>8109790000</v>
      </c>
      <c r="S8">
        <v>6591480000</v>
      </c>
    </row>
    <row r="9" spans="1:24" x14ac:dyDescent="0.25">
      <c r="K9" s="4" t="s">
        <v>499</v>
      </c>
      <c r="L9" s="4">
        <v>160590000</v>
      </c>
      <c r="M9" s="4">
        <v>181210000</v>
      </c>
      <c r="N9" s="4">
        <v>190097000</v>
      </c>
      <c r="P9" t="s">
        <v>501</v>
      </c>
      <c r="Q9">
        <v>3241650000</v>
      </c>
      <c r="R9">
        <v>3002280000</v>
      </c>
      <c r="S9">
        <v>2804690000</v>
      </c>
    </row>
    <row r="10" spans="1:24" x14ac:dyDescent="0.25">
      <c r="K10" s="4" t="s">
        <v>500</v>
      </c>
      <c r="L10" s="4">
        <v>311678000</v>
      </c>
      <c r="M10" s="4">
        <v>321979000</v>
      </c>
      <c r="N10" s="4">
        <v>329659000</v>
      </c>
      <c r="P10" t="s">
        <v>291</v>
      </c>
      <c r="Q10">
        <v>1949280000</v>
      </c>
      <c r="R10">
        <v>2020340000</v>
      </c>
      <c r="S10">
        <v>1783060000</v>
      </c>
    </row>
    <row r="11" spans="1:24" x14ac:dyDescent="0.25">
      <c r="K11" s="4" t="s">
        <v>290</v>
      </c>
      <c r="L11" s="4">
        <v>3331654000</v>
      </c>
      <c r="M11" s="4">
        <v>3740725000</v>
      </c>
      <c r="N11" s="4">
        <v>3480350000</v>
      </c>
      <c r="P11" t="s">
        <v>504</v>
      </c>
      <c r="Q11">
        <v>1357110000</v>
      </c>
      <c r="R11">
        <v>1427750000</v>
      </c>
      <c r="S11">
        <v>1169050000</v>
      </c>
    </row>
    <row r="12" spans="1:24" x14ac:dyDescent="0.25">
      <c r="K12" s="4" t="s">
        <v>501</v>
      </c>
      <c r="L12" s="4">
        <v>1098750000</v>
      </c>
      <c r="M12" s="4">
        <v>1099040000</v>
      </c>
      <c r="N12" s="4">
        <v>1114080000</v>
      </c>
      <c r="P12" t="s">
        <v>507</v>
      </c>
      <c r="Q12">
        <v>266120000</v>
      </c>
      <c r="R12">
        <v>252160000</v>
      </c>
      <c r="S12">
        <v>269380000</v>
      </c>
    </row>
    <row r="13" spans="1:24" x14ac:dyDescent="0.25">
      <c r="K13" s="4" t="s">
        <v>502</v>
      </c>
      <c r="L13" s="4">
        <v>22525000</v>
      </c>
      <c r="M13" s="4">
        <v>26920000</v>
      </c>
      <c r="N13" s="4">
        <v>24527000</v>
      </c>
      <c r="P13" t="s">
        <v>508</v>
      </c>
      <c r="Q13">
        <v>39112000</v>
      </c>
      <c r="R13">
        <v>41190000</v>
      </c>
      <c r="S13">
        <v>36686000</v>
      </c>
    </row>
    <row r="14" spans="1:24" x14ac:dyDescent="0.25">
      <c r="K14" s="4" t="s">
        <v>291</v>
      </c>
      <c r="L14" s="4">
        <v>174101400</v>
      </c>
      <c r="M14" s="4">
        <v>182544100</v>
      </c>
      <c r="N14" s="4">
        <v>189484800</v>
      </c>
      <c r="P14" t="s">
        <v>509</v>
      </c>
      <c r="Q14">
        <v>1726090000</v>
      </c>
      <c r="R14">
        <v>1886110000</v>
      </c>
      <c r="S14">
        <v>1604330000</v>
      </c>
    </row>
    <row r="15" spans="1:24" x14ac:dyDescent="0.25">
      <c r="K15" s="4" t="s">
        <v>503</v>
      </c>
      <c r="L15" s="4">
        <v>81398000</v>
      </c>
      <c r="M15" s="4">
        <v>85890000</v>
      </c>
      <c r="N15" s="4">
        <v>84909000</v>
      </c>
      <c r="P15" t="s">
        <v>292</v>
      </c>
      <c r="Q15">
        <v>4559610000</v>
      </c>
      <c r="R15">
        <v>5246180000</v>
      </c>
      <c r="S15">
        <v>4639700000</v>
      </c>
    </row>
    <row r="16" spans="1:24" x14ac:dyDescent="0.25">
      <c r="K16" s="4" t="s">
        <v>504</v>
      </c>
      <c r="L16" s="4">
        <v>119100000</v>
      </c>
      <c r="M16" s="4">
        <v>132562000</v>
      </c>
      <c r="N16" s="4">
        <v>120936000</v>
      </c>
      <c r="P16" t="s">
        <v>293</v>
      </c>
      <c r="Q16">
        <v>2871580000</v>
      </c>
      <c r="R16">
        <v>2903870000</v>
      </c>
      <c r="S16">
        <v>2743810000</v>
      </c>
    </row>
    <row r="17" spans="11:19" x14ac:dyDescent="0.25">
      <c r="K17" s="4" t="s">
        <v>505</v>
      </c>
      <c r="L17" s="4">
        <v>132027000</v>
      </c>
      <c r="M17" s="4">
        <v>133881000</v>
      </c>
      <c r="N17" s="4">
        <v>151047000</v>
      </c>
      <c r="P17" t="s">
        <v>554</v>
      </c>
      <c r="Q17">
        <v>13766000</v>
      </c>
      <c r="R17">
        <v>15974000</v>
      </c>
      <c r="S17">
        <v>16771000</v>
      </c>
    </row>
    <row r="18" spans="11:19" x14ac:dyDescent="0.25">
      <c r="K18" s="4" t="s">
        <v>506</v>
      </c>
      <c r="L18" s="4">
        <v>429412000</v>
      </c>
      <c r="M18" s="4">
        <v>533580000</v>
      </c>
      <c r="N18" s="4">
        <v>444767000</v>
      </c>
      <c r="P18" t="s">
        <v>555</v>
      </c>
      <c r="Q18">
        <v>265802000</v>
      </c>
      <c r="R18">
        <v>281111000</v>
      </c>
      <c r="S18">
        <v>235660000</v>
      </c>
    </row>
    <row r="19" spans="11:19" x14ac:dyDescent="0.25">
      <c r="K19" s="4" t="s">
        <v>507</v>
      </c>
      <c r="L19" s="4">
        <v>116267000</v>
      </c>
      <c r="M19" s="4">
        <v>107521000</v>
      </c>
      <c r="N19" s="4">
        <v>119162000</v>
      </c>
      <c r="P19" t="s">
        <v>511</v>
      </c>
      <c r="Q19">
        <v>476300000</v>
      </c>
      <c r="R19">
        <v>508100000</v>
      </c>
      <c r="S19">
        <v>471200000</v>
      </c>
    </row>
    <row r="20" spans="11:19" x14ac:dyDescent="0.25">
      <c r="K20" s="4" t="s">
        <v>508</v>
      </c>
      <c r="L20" s="4">
        <v>24418000</v>
      </c>
      <c r="M20" s="4">
        <v>16974000</v>
      </c>
      <c r="N20" s="4">
        <v>25691000</v>
      </c>
      <c r="P20" t="s">
        <v>556</v>
      </c>
      <c r="Q20">
        <v>91520000</v>
      </c>
      <c r="R20">
        <v>88682000</v>
      </c>
      <c r="S20">
        <v>77333000</v>
      </c>
    </row>
    <row r="21" spans="11:19" x14ac:dyDescent="0.25">
      <c r="K21" s="4" t="s">
        <v>509</v>
      </c>
      <c r="L21" s="4">
        <v>399327000</v>
      </c>
      <c r="M21" s="4">
        <v>480323000</v>
      </c>
      <c r="N21" s="4">
        <v>400035000</v>
      </c>
      <c r="P21" t="s">
        <v>557</v>
      </c>
      <c r="Q21">
        <v>61669000</v>
      </c>
      <c r="R21">
        <v>65959000</v>
      </c>
      <c r="S21">
        <v>56174000</v>
      </c>
    </row>
    <row r="22" spans="11:19" x14ac:dyDescent="0.25">
      <c r="K22" s="4" t="s">
        <v>292</v>
      </c>
      <c r="L22" s="4">
        <v>1243075000</v>
      </c>
      <c r="M22" s="4">
        <v>1465678000</v>
      </c>
      <c r="N22" s="4">
        <v>1379346000</v>
      </c>
    </row>
    <row r="23" spans="11:19" x14ac:dyDescent="0.25">
      <c r="K23" s="4" t="s">
        <v>293</v>
      </c>
      <c r="L23" s="4">
        <v>891460000</v>
      </c>
      <c r="M23" s="4">
        <v>949640000</v>
      </c>
      <c r="N23" s="4">
        <v>941880000</v>
      </c>
    </row>
    <row r="24" spans="11:19" x14ac:dyDescent="0.25">
      <c r="K24" s="4" t="s">
        <v>510</v>
      </c>
      <c r="L24" s="4">
        <v>24203000</v>
      </c>
      <c r="M24" s="4">
        <v>22143000</v>
      </c>
      <c r="N24" s="4">
        <v>23965000</v>
      </c>
    </row>
    <row r="25" spans="11:19" x14ac:dyDescent="0.25">
      <c r="K25" s="4" t="s">
        <v>511</v>
      </c>
      <c r="L25" s="4">
        <v>124627000</v>
      </c>
      <c r="M25" s="4">
        <v>127569000</v>
      </c>
      <c r="N25" s="4">
        <v>145578000</v>
      </c>
    </row>
    <row r="26" spans="11:19" x14ac:dyDescent="0.25">
      <c r="K26" s="4" t="s">
        <v>661</v>
      </c>
      <c r="L26" s="4">
        <v>8217300</v>
      </c>
      <c r="M26" s="4">
        <v>9361700</v>
      </c>
      <c r="N26" s="4">
        <v>9447700</v>
      </c>
    </row>
    <row r="27" spans="11:19" x14ac:dyDescent="0.25">
      <c r="K27" s="4" t="s">
        <v>624</v>
      </c>
      <c r="L27" s="4">
        <f>SUM(L2:L26)</f>
        <v>8969244600</v>
      </c>
      <c r="M27" s="4">
        <f t="shared" ref="M27:N27" si="0">SUM(M2:M26)</f>
        <v>9922461800</v>
      </c>
      <c r="N27" s="4">
        <f t="shared" si="0"/>
        <v>9469283800</v>
      </c>
      <c r="P27" t="s">
        <v>624</v>
      </c>
      <c r="Q27">
        <f>SUM(Q2:Q21)</f>
        <v>27748161000</v>
      </c>
      <c r="R27">
        <f t="shared" ref="R27:S27" si="1">SUM(R2:R21)</f>
        <v>29550778000</v>
      </c>
      <c r="S27">
        <f t="shared" si="1"/>
        <v>26089963000</v>
      </c>
    </row>
    <row r="28" spans="11:19" x14ac:dyDescent="0.25">
      <c r="K28" s="4" t="s">
        <v>625</v>
      </c>
      <c r="P28" t="s">
        <v>625</v>
      </c>
    </row>
    <row r="29" spans="11:19" x14ac:dyDescent="0.25">
      <c r="K29" s="5" t="s">
        <v>626</v>
      </c>
      <c r="L29" s="4">
        <f>L2/L27</f>
        <v>9.6606797856755959E-4</v>
      </c>
      <c r="M29" s="4">
        <f t="shared" ref="M29:N29" si="2">M2/M27</f>
        <v>1.0890442531106543E-3</v>
      </c>
      <c r="N29" s="4">
        <f t="shared" si="2"/>
        <v>9.1425076941933036E-4</v>
      </c>
      <c r="P29" s="2" t="s">
        <v>626</v>
      </c>
      <c r="Q29">
        <f>Q2/Q27</f>
        <v>2.0021867395104129E-2</v>
      </c>
      <c r="R29">
        <f t="shared" ref="R29:S29" si="3">R2/R27</f>
        <v>1.3230108527091909E-2</v>
      </c>
      <c r="S29">
        <f t="shared" si="3"/>
        <v>1.9292859863388846E-2</v>
      </c>
    </row>
    <row r="30" spans="11:19" x14ac:dyDescent="0.25">
      <c r="K30" s="4" t="s">
        <v>627</v>
      </c>
      <c r="L30" s="4">
        <f>(SUM(L3:L6))/L27</f>
        <v>9.2672241316732514E-3</v>
      </c>
      <c r="M30" s="4">
        <f t="shared" ref="M30:N30" si="4">(SUM(M3:M6))/M27</f>
        <v>9.7271223558653558E-3</v>
      </c>
      <c r="N30" s="4">
        <f t="shared" si="4"/>
        <v>1.0268992043516533E-2</v>
      </c>
      <c r="P30" t="s">
        <v>627</v>
      </c>
      <c r="Q30">
        <f>Q3/Q27</f>
        <v>1.814462587268396E-3</v>
      </c>
      <c r="R30">
        <f t="shared" ref="R30:S30" si="5">R3/R27</f>
        <v>1.673221598429659E-3</v>
      </c>
      <c r="S30">
        <f t="shared" si="5"/>
        <v>1.6730955118640835E-3</v>
      </c>
    </row>
    <row r="31" spans="11:19" x14ac:dyDescent="0.25">
      <c r="K31" s="4" t="s">
        <v>637</v>
      </c>
      <c r="L31" s="4">
        <f>(SUM(L7:L25))/L27</f>
        <v>0.98885054377935011</v>
      </c>
      <c r="M31" s="4">
        <f t="shared" ref="M31:N31" si="6">(SUM(M7:M25))/M27</f>
        <v>0.98824034777337211</v>
      </c>
      <c r="N31" s="4">
        <f t="shared" si="6"/>
        <v>0.98781903653579373</v>
      </c>
      <c r="P31" t="s">
        <v>637</v>
      </c>
      <c r="Q31">
        <f>(SUM(Q4:Q21))/Q27</f>
        <v>0.9781636700176275</v>
      </c>
      <c r="R31">
        <f t="shared" ref="R31:S31" si="7">(SUM(R4:R21))/R27</f>
        <v>0.98509666987447841</v>
      </c>
      <c r="S31">
        <f t="shared" si="7"/>
        <v>0.97903404462474708</v>
      </c>
    </row>
    <row r="32" spans="11:19" x14ac:dyDescent="0.25">
      <c r="K32" s="4" t="s">
        <v>644</v>
      </c>
      <c r="L32" s="4">
        <f>L26/L27</f>
        <v>9.1616411040903046E-4</v>
      </c>
      <c r="M32" s="4">
        <f t="shared" ref="M32:N32" si="8">M26/M27</f>
        <v>9.4348561765186139E-4</v>
      </c>
      <c r="N32" s="4">
        <f t="shared" si="8"/>
        <v>9.977206512703739E-4</v>
      </c>
    </row>
    <row r="35" spans="11:14" x14ac:dyDescent="0.25">
      <c r="K35" s="2" t="s">
        <v>705</v>
      </c>
      <c r="L35" s="11">
        <f>((SUM(L3,L4,L5,L6,L7,L8,L9,L10,L11,L12,L14,L15,L16,L17,L18,L19,L21,L22,L23,L24)*100)/SUM(L3:L25))</f>
        <v>98.083522624151144</v>
      </c>
      <c r="M35" s="11">
        <f t="shared" ref="M35:N35" si="9">((SUM(M3,M4,M5,M6,M7,M8,M9,M10,M11,M12,M14,M15,M16,M17,M18,M19,M21,M22,M23,M24)*100)/SUM(M3:M25))</f>
        <v>98.268451752003614</v>
      </c>
      <c r="N35" s="11">
        <f t="shared" si="9"/>
        <v>97.9283430761039</v>
      </c>
    </row>
    <row r="36" spans="11:14" x14ac:dyDescent="0.25">
      <c r="K36" s="2" t="s">
        <v>706</v>
      </c>
      <c r="L36" s="11">
        <f>((SUM(L5,L9,L11,L12,L13,L16,L18,L19,L20,L22,L23,L24,L25)*100)/SUM(L3:L25))</f>
        <v>85.092288042316071</v>
      </c>
      <c r="M36" s="11">
        <f t="shared" ref="M36:N36" si="10">((SUM(M5,M9,M11,M12,M13,M16,M18,M19,M20,M22,M23,M24,M25)*100)/SUM(M3:M25))</f>
        <v>85.215960208655076</v>
      </c>
      <c r="N36" s="11">
        <f t="shared" si="10"/>
        <v>85.08791517096258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C1A74-2748-4FC3-AFD7-4641871ED620}">
  <dimension ref="A1:J14"/>
  <sheetViews>
    <sheetView workbookViewId="0">
      <selection activeCell="F15" sqref="F15"/>
    </sheetView>
  </sheetViews>
  <sheetFormatPr defaultRowHeight="15" x14ac:dyDescent="0.25"/>
  <cols>
    <col min="1" max="1" width="37" style="4" customWidth="1"/>
    <col min="2" max="2" width="11.42578125" style="4" bestFit="1" customWidth="1"/>
    <col min="3" max="4" width="9.140625" style="4"/>
    <col min="7" max="7" width="24.85546875" customWidth="1"/>
    <col min="8" max="8" width="11" bestFit="1" customWidth="1"/>
  </cols>
  <sheetData>
    <row r="1" spans="1:10" x14ac:dyDescent="0.25">
      <c r="A1" s="4" t="s">
        <v>1</v>
      </c>
      <c r="G1" t="s">
        <v>322</v>
      </c>
    </row>
    <row r="2" spans="1:10" x14ac:dyDescent="0.25">
      <c r="A2" s="4" t="s">
        <v>8</v>
      </c>
      <c r="B2" s="4">
        <v>403960000</v>
      </c>
      <c r="C2" s="4">
        <v>343490000</v>
      </c>
      <c r="D2" s="4">
        <v>432830000</v>
      </c>
      <c r="G2" t="s">
        <v>323</v>
      </c>
      <c r="H2">
        <v>980750000</v>
      </c>
      <c r="I2">
        <v>948740000</v>
      </c>
      <c r="J2">
        <v>1031100000</v>
      </c>
    </row>
    <row r="3" spans="1:10" x14ac:dyDescent="0.25">
      <c r="A3" s="4" t="s">
        <v>9</v>
      </c>
      <c r="B3" s="4">
        <v>123870000</v>
      </c>
      <c r="C3" s="4">
        <v>135290000</v>
      </c>
      <c r="D3" s="4">
        <v>151500000</v>
      </c>
      <c r="G3" t="s">
        <v>677</v>
      </c>
      <c r="H3" s="1">
        <v>188810000</v>
      </c>
      <c r="I3" s="1">
        <v>183990000</v>
      </c>
      <c r="J3" s="1">
        <v>180150000</v>
      </c>
    </row>
    <row r="4" spans="1:10" x14ac:dyDescent="0.25">
      <c r="A4" s="4" t="s">
        <v>10</v>
      </c>
      <c r="B4" s="4">
        <v>475160000</v>
      </c>
      <c r="C4" s="4">
        <v>454650000</v>
      </c>
      <c r="D4" s="4">
        <v>516060000</v>
      </c>
    </row>
    <row r="5" spans="1:10" x14ac:dyDescent="0.25">
      <c r="A5" s="4" t="s">
        <v>11</v>
      </c>
      <c r="B5" s="4">
        <v>1653700000</v>
      </c>
      <c r="C5" s="4">
        <v>1639100000</v>
      </c>
      <c r="D5" s="4">
        <v>1820500000</v>
      </c>
    </row>
    <row r="6" spans="1:10" x14ac:dyDescent="0.25">
      <c r="A6" s="4" t="s">
        <v>683</v>
      </c>
      <c r="B6" s="6">
        <v>260910000</v>
      </c>
      <c r="C6" s="6">
        <v>241140000</v>
      </c>
      <c r="D6" s="6">
        <v>256420000</v>
      </c>
    </row>
    <row r="7" spans="1:10" x14ac:dyDescent="0.25">
      <c r="A7" s="4" t="s">
        <v>684</v>
      </c>
      <c r="B7" s="6">
        <v>881010000</v>
      </c>
      <c r="C7" s="6">
        <v>880260000</v>
      </c>
      <c r="D7" s="6">
        <v>848850000</v>
      </c>
      <c r="G7" t="s">
        <v>624</v>
      </c>
      <c r="H7">
        <f>SUM(H2:H3)</f>
        <v>1169560000</v>
      </c>
      <c r="I7">
        <f t="shared" ref="I7:J7" si="0">SUM(I2:I3)</f>
        <v>1132730000</v>
      </c>
      <c r="J7">
        <f t="shared" si="0"/>
        <v>1211250000</v>
      </c>
    </row>
    <row r="8" spans="1:10" x14ac:dyDescent="0.25">
      <c r="G8" t="s">
        <v>625</v>
      </c>
    </row>
    <row r="9" spans="1:10" x14ac:dyDescent="0.25">
      <c r="A9" s="4" t="s">
        <v>624</v>
      </c>
      <c r="B9" s="4">
        <f>SUM(B2:B7)</f>
        <v>3798610000</v>
      </c>
      <c r="C9" s="4">
        <f t="shared" ref="C9:D9" si="1">SUM(C2:C7)</f>
        <v>3693930000</v>
      </c>
      <c r="D9" s="4">
        <f t="shared" si="1"/>
        <v>4026160000</v>
      </c>
      <c r="G9" s="2" t="s">
        <v>626</v>
      </c>
      <c r="H9">
        <f>H2/H7</f>
        <v>0.83856322035637332</v>
      </c>
      <c r="I9">
        <f t="shared" ref="I9:J9" si="2">I2/I7</f>
        <v>0.83756941195165657</v>
      </c>
      <c r="J9">
        <f t="shared" si="2"/>
        <v>0.8512693498452012</v>
      </c>
    </row>
    <row r="10" spans="1:10" x14ac:dyDescent="0.25">
      <c r="A10" s="4" t="s">
        <v>625</v>
      </c>
      <c r="G10" t="s">
        <v>627</v>
      </c>
    </row>
    <row r="11" spans="1:10" x14ac:dyDescent="0.25">
      <c r="A11" s="5" t="s">
        <v>626</v>
      </c>
      <c r="B11" s="4">
        <f>(SUM(B2:B5))/B9</f>
        <v>0.69938477495715534</v>
      </c>
      <c r="C11" s="4">
        <f>(SUM(C2:C5))/C9</f>
        <v>0.69642088507362077</v>
      </c>
      <c r="D11" s="4">
        <f>(SUM(D2:D5))/D9</f>
        <v>0.72547787469946545</v>
      </c>
      <c r="G11" t="s">
        <v>637</v>
      </c>
    </row>
    <row r="12" spans="1:10" x14ac:dyDescent="0.25">
      <c r="A12" s="4" t="s">
        <v>627</v>
      </c>
      <c r="G12" t="s">
        <v>644</v>
      </c>
      <c r="H12" s="3">
        <f>H3/H7</f>
        <v>0.16143677964362665</v>
      </c>
      <c r="I12" s="3">
        <f t="shared" ref="I12:J12" si="3">I3/I7</f>
        <v>0.16243058804834337</v>
      </c>
      <c r="J12" s="3">
        <f t="shared" si="3"/>
        <v>0.14873065015479875</v>
      </c>
    </row>
    <row r="13" spans="1:10" x14ac:dyDescent="0.25">
      <c r="A13" s="4" t="s">
        <v>637</v>
      </c>
    </row>
    <row r="14" spans="1:10" x14ac:dyDescent="0.25">
      <c r="A14" s="4" t="s">
        <v>644</v>
      </c>
      <c r="B14" s="7">
        <f>(SUM(B6:B7))/B9</f>
        <v>0.3006152250428446</v>
      </c>
      <c r="C14" s="7">
        <f t="shared" ref="C14:D14" si="4">(SUM(C6:C7))/C9</f>
        <v>0.30357911492637923</v>
      </c>
      <c r="D14" s="7">
        <f t="shared" si="4"/>
        <v>0.2745221253005344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3448C-00D2-4362-97E2-ED09D6481D55}">
  <dimension ref="A1:I13"/>
  <sheetViews>
    <sheetView workbookViewId="0">
      <selection activeCell="F1" sqref="F1:I1048576"/>
    </sheetView>
  </sheetViews>
  <sheetFormatPr defaultRowHeight="15" x14ac:dyDescent="0.25"/>
  <cols>
    <col min="1" max="1" width="24.42578125" customWidth="1"/>
    <col min="2" max="2" width="12.42578125" bestFit="1" customWidth="1"/>
    <col min="6" max="6" width="29.7109375" style="4" customWidth="1"/>
    <col min="7" max="7" width="11.42578125" style="4" bestFit="1" customWidth="1"/>
    <col min="8" max="9" width="9.140625" style="4"/>
  </cols>
  <sheetData>
    <row r="1" spans="1:9" x14ac:dyDescent="0.25">
      <c r="A1" t="s">
        <v>1</v>
      </c>
      <c r="F1" s="4" t="s">
        <v>322</v>
      </c>
    </row>
    <row r="2" spans="1:9" x14ac:dyDescent="0.25">
      <c r="A2" t="s">
        <v>134</v>
      </c>
      <c r="B2">
        <v>45831000</v>
      </c>
      <c r="C2">
        <v>31808000</v>
      </c>
      <c r="D2">
        <v>56021000</v>
      </c>
      <c r="F2" s="4" t="s">
        <v>382</v>
      </c>
      <c r="G2" s="4">
        <v>18524000</v>
      </c>
      <c r="H2" s="4">
        <v>11454000</v>
      </c>
      <c r="I2" s="4">
        <v>19027000</v>
      </c>
    </row>
    <row r="3" spans="1:9" x14ac:dyDescent="0.25">
      <c r="A3" t="s">
        <v>135</v>
      </c>
      <c r="B3">
        <v>87716000</v>
      </c>
      <c r="C3">
        <v>89676000</v>
      </c>
      <c r="D3">
        <v>108680000</v>
      </c>
      <c r="F3" s="4" t="s">
        <v>383</v>
      </c>
      <c r="G3" s="4">
        <v>13322900</v>
      </c>
      <c r="H3" s="4">
        <v>10364300</v>
      </c>
      <c r="I3" s="4">
        <v>15321500</v>
      </c>
    </row>
    <row r="4" spans="1:9" x14ac:dyDescent="0.25">
      <c r="A4" t="s">
        <v>136</v>
      </c>
      <c r="B4">
        <v>13996000000</v>
      </c>
      <c r="C4">
        <v>13451000000</v>
      </c>
      <c r="D4">
        <v>15099000000</v>
      </c>
      <c r="F4" s="4" t="s">
        <v>134</v>
      </c>
      <c r="G4" s="4">
        <v>113942000</v>
      </c>
      <c r="H4" s="4">
        <v>108433000</v>
      </c>
      <c r="I4" s="4">
        <v>110659000</v>
      </c>
    </row>
    <row r="5" spans="1:9" x14ac:dyDescent="0.25">
      <c r="F5" s="4" t="s">
        <v>135</v>
      </c>
      <c r="G5" s="4">
        <v>665605000</v>
      </c>
      <c r="H5" s="4">
        <v>668754000</v>
      </c>
      <c r="I5" s="4">
        <v>665180000</v>
      </c>
    </row>
    <row r="6" spans="1:9" x14ac:dyDescent="0.25">
      <c r="F6" s="4" t="s">
        <v>136</v>
      </c>
      <c r="G6" s="4">
        <v>5402840000</v>
      </c>
      <c r="H6" s="4">
        <v>5299680000</v>
      </c>
      <c r="I6" s="4">
        <v>5372030000</v>
      </c>
    </row>
    <row r="9" spans="1:9" x14ac:dyDescent="0.25">
      <c r="A9" t="s">
        <v>624</v>
      </c>
      <c r="B9">
        <f>SUM(B2:B4)</f>
        <v>14129547000</v>
      </c>
      <c r="C9">
        <f t="shared" ref="C9:D9" si="0">SUM(C2:C4)</f>
        <v>13572484000</v>
      </c>
      <c r="D9">
        <f t="shared" si="0"/>
        <v>15263701000</v>
      </c>
      <c r="F9" s="4" t="s">
        <v>624</v>
      </c>
      <c r="G9" s="4">
        <f>SUM(G2:G6)</f>
        <v>6214233900</v>
      </c>
      <c r="H9" s="4">
        <f t="shared" ref="H9:I9" si="1">SUM(H2:H6)</f>
        <v>6098685300</v>
      </c>
      <c r="I9" s="4">
        <f t="shared" si="1"/>
        <v>6182217500</v>
      </c>
    </row>
    <row r="10" spans="1:9" x14ac:dyDescent="0.25">
      <c r="A10" t="s">
        <v>625</v>
      </c>
      <c r="F10" s="4" t="s">
        <v>625</v>
      </c>
    </row>
    <row r="11" spans="1:9" x14ac:dyDescent="0.25">
      <c r="A11" s="2" t="s">
        <v>626</v>
      </c>
      <c r="B11">
        <v>1</v>
      </c>
      <c r="C11">
        <v>1</v>
      </c>
      <c r="D11">
        <v>1</v>
      </c>
      <c r="F11" s="5" t="s">
        <v>626</v>
      </c>
      <c r="G11" s="4">
        <v>1</v>
      </c>
      <c r="H11" s="4">
        <v>1</v>
      </c>
      <c r="I11" s="4">
        <v>1</v>
      </c>
    </row>
    <row r="12" spans="1:9" x14ac:dyDescent="0.25">
      <c r="A12" t="s">
        <v>627</v>
      </c>
      <c r="F12" s="4" t="s">
        <v>627</v>
      </c>
    </row>
    <row r="13" spans="1:9" x14ac:dyDescent="0.25">
      <c r="A13" t="s">
        <v>637</v>
      </c>
      <c r="F13" s="4" t="s">
        <v>63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B9389-C9D1-4553-A02E-3C5544C2C605}">
  <dimension ref="A1:S45"/>
  <sheetViews>
    <sheetView topLeftCell="A7" workbookViewId="0">
      <selection activeCell="F44" sqref="F44:F45"/>
    </sheetView>
  </sheetViews>
  <sheetFormatPr defaultRowHeight="15" x14ac:dyDescent="0.25"/>
  <cols>
    <col min="1" max="1" width="28.42578125" customWidth="1"/>
    <col min="2" max="2" width="12" bestFit="1" customWidth="1"/>
    <col min="6" max="6" width="37" style="4" customWidth="1"/>
    <col min="7" max="7" width="12" style="4" bestFit="1" customWidth="1"/>
    <col min="8" max="9" width="9.140625" style="4"/>
    <col min="11" max="11" width="29" customWidth="1"/>
    <col min="16" max="16" width="25.85546875" customWidth="1"/>
  </cols>
  <sheetData>
    <row r="1" spans="1:19" x14ac:dyDescent="0.25">
      <c r="A1" t="s">
        <v>1</v>
      </c>
      <c r="F1" s="4" t="s">
        <v>288</v>
      </c>
      <c r="K1" t="s">
        <v>322</v>
      </c>
      <c r="P1" t="s">
        <v>416</v>
      </c>
    </row>
    <row r="2" spans="1:19" x14ac:dyDescent="0.25">
      <c r="A2" t="s">
        <v>159</v>
      </c>
      <c r="B2">
        <v>9777800</v>
      </c>
      <c r="C2">
        <v>5156800</v>
      </c>
      <c r="D2">
        <v>2700400</v>
      </c>
      <c r="F2" s="4" t="s">
        <v>159</v>
      </c>
      <c r="G2" s="4">
        <v>27114000</v>
      </c>
      <c r="H2" s="4">
        <v>24446000</v>
      </c>
      <c r="I2" s="4">
        <v>26213000</v>
      </c>
      <c r="K2" t="s">
        <v>160</v>
      </c>
      <c r="L2">
        <v>9441200</v>
      </c>
      <c r="M2">
        <v>9233500</v>
      </c>
      <c r="N2">
        <v>12443000</v>
      </c>
      <c r="P2" t="s">
        <v>512</v>
      </c>
      <c r="Q2">
        <v>495580000</v>
      </c>
      <c r="R2">
        <v>499650000</v>
      </c>
      <c r="S2">
        <v>450620000</v>
      </c>
    </row>
    <row r="3" spans="1:19" x14ac:dyDescent="0.25">
      <c r="A3" t="s">
        <v>160</v>
      </c>
      <c r="B3">
        <v>104730000</v>
      </c>
      <c r="C3">
        <v>153270000</v>
      </c>
      <c r="D3">
        <v>114080000</v>
      </c>
      <c r="F3" s="4" t="s">
        <v>160</v>
      </c>
      <c r="G3" s="4">
        <v>939050000</v>
      </c>
      <c r="H3" s="4">
        <v>986670000</v>
      </c>
      <c r="I3" s="4">
        <v>962700000</v>
      </c>
      <c r="K3" t="s">
        <v>171</v>
      </c>
      <c r="L3">
        <v>14263000</v>
      </c>
      <c r="M3">
        <v>12314000</v>
      </c>
      <c r="N3">
        <v>11117000</v>
      </c>
    </row>
    <row r="4" spans="1:19" x14ac:dyDescent="0.25">
      <c r="A4" t="s">
        <v>161</v>
      </c>
      <c r="B4">
        <v>34851000</v>
      </c>
      <c r="C4">
        <v>50245000</v>
      </c>
      <c r="D4">
        <v>37198000</v>
      </c>
      <c r="F4" s="4" t="s">
        <v>301</v>
      </c>
      <c r="G4" s="4">
        <v>137010000</v>
      </c>
      <c r="H4" s="4">
        <v>157310000</v>
      </c>
      <c r="I4" s="4">
        <v>140920000</v>
      </c>
      <c r="K4" t="s">
        <v>172</v>
      </c>
      <c r="L4">
        <v>6803500</v>
      </c>
      <c r="M4">
        <v>7210000</v>
      </c>
      <c r="N4">
        <v>5985600</v>
      </c>
    </row>
    <row r="5" spans="1:19" x14ac:dyDescent="0.25">
      <c r="A5" t="s">
        <v>162</v>
      </c>
      <c r="B5">
        <v>154030000</v>
      </c>
      <c r="C5">
        <v>177600000</v>
      </c>
      <c r="D5">
        <v>159250000</v>
      </c>
      <c r="F5" s="4" t="s">
        <v>302</v>
      </c>
      <c r="G5" s="4">
        <v>12896000</v>
      </c>
      <c r="H5" s="4">
        <v>14805000</v>
      </c>
      <c r="I5" s="4">
        <v>12503000</v>
      </c>
    </row>
    <row r="6" spans="1:19" x14ac:dyDescent="0.25">
      <c r="A6" t="s">
        <v>163</v>
      </c>
      <c r="B6">
        <v>208190000</v>
      </c>
      <c r="C6">
        <v>269720000</v>
      </c>
      <c r="D6">
        <v>232370000</v>
      </c>
      <c r="F6" s="4" t="s">
        <v>161</v>
      </c>
      <c r="G6" s="4">
        <v>345010000</v>
      </c>
      <c r="H6" s="4">
        <v>357410000</v>
      </c>
      <c r="I6" s="4">
        <v>335120000</v>
      </c>
    </row>
    <row r="7" spans="1:19" x14ac:dyDescent="0.25">
      <c r="A7" t="s">
        <v>164</v>
      </c>
      <c r="B7">
        <v>151860000</v>
      </c>
      <c r="C7">
        <v>193820000</v>
      </c>
      <c r="D7">
        <v>165790000</v>
      </c>
      <c r="F7" s="4" t="s">
        <v>163</v>
      </c>
      <c r="G7" s="4">
        <v>572830000</v>
      </c>
      <c r="H7" s="4">
        <v>590680000</v>
      </c>
      <c r="I7" s="4">
        <v>560690000</v>
      </c>
    </row>
    <row r="8" spans="1:19" x14ac:dyDescent="0.25">
      <c r="A8" t="s">
        <v>165</v>
      </c>
      <c r="B8">
        <v>144430000</v>
      </c>
      <c r="C8">
        <v>189000000</v>
      </c>
      <c r="D8">
        <v>160460000</v>
      </c>
      <c r="F8" s="4" t="s">
        <v>303</v>
      </c>
      <c r="G8" s="4">
        <v>176090000</v>
      </c>
      <c r="H8" s="4">
        <v>210070000</v>
      </c>
      <c r="I8" s="4">
        <v>187300000</v>
      </c>
    </row>
    <row r="9" spans="1:19" x14ac:dyDescent="0.25">
      <c r="A9" t="s">
        <v>166</v>
      </c>
      <c r="B9">
        <v>191190000</v>
      </c>
      <c r="C9">
        <v>223610000</v>
      </c>
      <c r="D9">
        <v>214960000</v>
      </c>
      <c r="F9" s="4" t="s">
        <v>304</v>
      </c>
      <c r="G9" s="4">
        <v>132530000</v>
      </c>
      <c r="H9" s="4">
        <v>146920000</v>
      </c>
      <c r="I9" s="4">
        <v>130830000</v>
      </c>
    </row>
    <row r="10" spans="1:19" x14ac:dyDescent="0.25">
      <c r="A10" t="s">
        <v>167</v>
      </c>
      <c r="B10">
        <v>1140800000</v>
      </c>
      <c r="C10">
        <v>1225900000</v>
      </c>
      <c r="D10">
        <v>1267100000</v>
      </c>
      <c r="F10" s="4" t="s">
        <v>164</v>
      </c>
      <c r="G10" s="4">
        <v>38026000</v>
      </c>
      <c r="H10" s="4">
        <v>35443000</v>
      </c>
      <c r="I10" s="4">
        <v>41025000</v>
      </c>
    </row>
    <row r="11" spans="1:19" x14ac:dyDescent="0.25">
      <c r="A11" t="s">
        <v>168</v>
      </c>
      <c r="B11">
        <v>391590000</v>
      </c>
      <c r="C11">
        <v>356430000</v>
      </c>
      <c r="D11">
        <v>371220000</v>
      </c>
      <c r="F11" s="4" t="s">
        <v>305</v>
      </c>
      <c r="G11" s="4">
        <v>125420000</v>
      </c>
      <c r="H11" s="4">
        <v>146630000</v>
      </c>
      <c r="I11" s="4">
        <v>125300000</v>
      </c>
    </row>
    <row r="12" spans="1:19" x14ac:dyDescent="0.25">
      <c r="A12" t="s">
        <v>169</v>
      </c>
      <c r="B12">
        <v>129820000</v>
      </c>
      <c r="C12">
        <v>129304000</v>
      </c>
      <c r="D12">
        <v>135453000</v>
      </c>
      <c r="F12" s="4" t="s">
        <v>306</v>
      </c>
      <c r="G12" s="4">
        <v>90256000</v>
      </c>
      <c r="H12" s="4">
        <v>102870000</v>
      </c>
      <c r="I12" s="4">
        <v>90810000</v>
      </c>
    </row>
    <row r="13" spans="1:19" x14ac:dyDescent="0.25">
      <c r="A13" t="s">
        <v>170</v>
      </c>
      <c r="B13">
        <v>931363000</v>
      </c>
      <c r="C13">
        <v>1004889000</v>
      </c>
      <c r="D13">
        <v>1028745000</v>
      </c>
      <c r="F13" s="4" t="s">
        <v>165</v>
      </c>
      <c r="G13" s="4">
        <v>312620000</v>
      </c>
      <c r="H13" s="4">
        <v>356140000</v>
      </c>
      <c r="I13" s="4">
        <v>325920000</v>
      </c>
    </row>
    <row r="14" spans="1:19" x14ac:dyDescent="0.25">
      <c r="A14" t="s">
        <v>171</v>
      </c>
      <c r="B14">
        <v>945810000</v>
      </c>
      <c r="C14">
        <v>1047500000</v>
      </c>
      <c r="D14">
        <v>998000000</v>
      </c>
      <c r="F14" s="4" t="s">
        <v>307</v>
      </c>
      <c r="G14" s="4">
        <v>49122000</v>
      </c>
      <c r="H14" s="4">
        <v>54237000</v>
      </c>
      <c r="I14" s="4">
        <v>47652000</v>
      </c>
    </row>
    <row r="15" spans="1:19" x14ac:dyDescent="0.25">
      <c r="A15" t="s">
        <v>172</v>
      </c>
      <c r="B15">
        <v>155750000</v>
      </c>
      <c r="C15">
        <v>170060000</v>
      </c>
      <c r="D15">
        <v>172110000</v>
      </c>
      <c r="F15" s="4" t="s">
        <v>308</v>
      </c>
      <c r="G15" s="4">
        <v>35802000</v>
      </c>
      <c r="H15" s="4">
        <v>41450000</v>
      </c>
      <c r="I15" s="4">
        <v>37839000</v>
      </c>
    </row>
    <row r="16" spans="1:19" x14ac:dyDescent="0.25">
      <c r="A16" t="s">
        <v>173</v>
      </c>
      <c r="B16">
        <v>31729000</v>
      </c>
      <c r="C16">
        <v>33151000</v>
      </c>
      <c r="D16">
        <v>33615000</v>
      </c>
      <c r="F16" s="4" t="s">
        <v>167</v>
      </c>
      <c r="G16" s="4">
        <v>642130000</v>
      </c>
      <c r="H16" s="4">
        <v>707240000</v>
      </c>
      <c r="I16" s="4">
        <v>634960000</v>
      </c>
    </row>
    <row r="17" spans="6:9" x14ac:dyDescent="0.25">
      <c r="F17" s="4" t="s">
        <v>168</v>
      </c>
      <c r="G17" s="4">
        <v>877110000</v>
      </c>
      <c r="H17" s="4">
        <v>926990000</v>
      </c>
      <c r="I17" s="4">
        <v>858480000</v>
      </c>
    </row>
    <row r="18" spans="6:9" x14ac:dyDescent="0.25">
      <c r="F18" s="4" t="s">
        <v>169</v>
      </c>
      <c r="G18" s="4">
        <v>373940000</v>
      </c>
      <c r="H18" s="4">
        <v>421600000</v>
      </c>
      <c r="I18" s="4">
        <v>361290000</v>
      </c>
    </row>
    <row r="19" spans="6:9" x14ac:dyDescent="0.25">
      <c r="F19" s="4" t="s">
        <v>309</v>
      </c>
      <c r="G19" s="4">
        <v>217070000</v>
      </c>
      <c r="H19" s="4">
        <v>248830000</v>
      </c>
      <c r="I19" s="4">
        <v>213440000</v>
      </c>
    </row>
    <row r="20" spans="6:9" x14ac:dyDescent="0.25">
      <c r="F20" s="4" t="s">
        <v>310</v>
      </c>
      <c r="G20" s="4">
        <v>42921000</v>
      </c>
      <c r="H20" s="4">
        <v>45124000</v>
      </c>
      <c r="I20" s="4">
        <v>44973000</v>
      </c>
    </row>
    <row r="21" spans="6:9" x14ac:dyDescent="0.25">
      <c r="F21" s="4" t="s">
        <v>170</v>
      </c>
      <c r="G21" s="4">
        <v>568100000</v>
      </c>
      <c r="H21" s="4">
        <v>646890000</v>
      </c>
      <c r="I21" s="4">
        <v>593260000</v>
      </c>
    </row>
    <row r="22" spans="6:9" x14ac:dyDescent="0.25">
      <c r="F22" s="4" t="s">
        <v>311</v>
      </c>
      <c r="G22" s="4">
        <v>32043000</v>
      </c>
      <c r="H22" s="4">
        <v>35137000</v>
      </c>
      <c r="I22" s="4">
        <v>30124000</v>
      </c>
    </row>
    <row r="23" spans="6:9" x14ac:dyDescent="0.25">
      <c r="F23" s="4" t="s">
        <v>312</v>
      </c>
      <c r="G23" s="4">
        <v>74859000</v>
      </c>
      <c r="H23" s="4">
        <v>80753000</v>
      </c>
      <c r="I23" s="4">
        <v>75227000</v>
      </c>
    </row>
    <row r="24" spans="6:9" x14ac:dyDescent="0.25">
      <c r="F24" s="4" t="s">
        <v>313</v>
      </c>
      <c r="G24" s="4">
        <v>22275000</v>
      </c>
      <c r="H24" s="4">
        <v>24647000</v>
      </c>
      <c r="I24" s="4">
        <v>22798000</v>
      </c>
    </row>
    <row r="25" spans="6:9" x14ac:dyDescent="0.25">
      <c r="F25" s="4" t="s">
        <v>314</v>
      </c>
      <c r="G25" s="4">
        <v>59159000</v>
      </c>
      <c r="H25" s="4">
        <v>65629000</v>
      </c>
      <c r="I25" s="4">
        <v>60929000</v>
      </c>
    </row>
    <row r="26" spans="6:9" x14ac:dyDescent="0.25">
      <c r="F26" s="4" t="s">
        <v>315</v>
      </c>
      <c r="G26" s="4">
        <v>116220000</v>
      </c>
      <c r="H26" s="4">
        <v>125400000</v>
      </c>
      <c r="I26" s="4">
        <v>118840000</v>
      </c>
    </row>
    <row r="27" spans="6:9" x14ac:dyDescent="0.25">
      <c r="F27" s="4" t="s">
        <v>316</v>
      </c>
      <c r="G27" s="4">
        <v>49000000</v>
      </c>
      <c r="H27" s="4">
        <v>54717000</v>
      </c>
      <c r="I27" s="4">
        <v>51225000</v>
      </c>
    </row>
    <row r="28" spans="6:9" x14ac:dyDescent="0.25">
      <c r="F28" s="4" t="s">
        <v>171</v>
      </c>
      <c r="G28" s="4">
        <v>287110000</v>
      </c>
      <c r="H28" s="4">
        <v>295820000</v>
      </c>
      <c r="I28" s="4">
        <v>283190000</v>
      </c>
    </row>
    <row r="29" spans="6:9" x14ac:dyDescent="0.25">
      <c r="F29" s="4" t="s">
        <v>172</v>
      </c>
      <c r="G29" s="4">
        <v>1060600000</v>
      </c>
      <c r="H29" s="4">
        <v>1145800000</v>
      </c>
      <c r="I29" s="4">
        <v>1040900000</v>
      </c>
    </row>
    <row r="30" spans="6:9" x14ac:dyDescent="0.25">
      <c r="F30" s="4" t="s">
        <v>317</v>
      </c>
      <c r="G30" s="4">
        <v>282220000</v>
      </c>
      <c r="H30" s="4">
        <v>295080000</v>
      </c>
      <c r="I30" s="4">
        <v>289490000</v>
      </c>
    </row>
    <row r="31" spans="6:9" x14ac:dyDescent="0.25">
      <c r="F31" s="4" t="s">
        <v>318</v>
      </c>
      <c r="G31" s="4">
        <v>70265000</v>
      </c>
      <c r="H31" s="4">
        <v>78343000</v>
      </c>
      <c r="I31" s="4">
        <v>74338000</v>
      </c>
    </row>
    <row r="32" spans="6:9" x14ac:dyDescent="0.25">
      <c r="F32" s="4" t="s">
        <v>173</v>
      </c>
      <c r="G32" s="4">
        <v>114120000</v>
      </c>
      <c r="H32" s="4">
        <v>121550000</v>
      </c>
      <c r="I32" s="4">
        <v>117320000</v>
      </c>
    </row>
    <row r="33" spans="1:9" x14ac:dyDescent="0.25">
      <c r="F33" s="4" t="s">
        <v>319</v>
      </c>
      <c r="G33" s="4">
        <v>17175000</v>
      </c>
      <c r="H33" s="4">
        <v>20786000</v>
      </c>
      <c r="I33" s="4">
        <v>16913000</v>
      </c>
    </row>
    <row r="34" spans="1:9" x14ac:dyDescent="0.25">
      <c r="F34" s="4" t="s">
        <v>320</v>
      </c>
      <c r="G34" s="4">
        <v>17800000</v>
      </c>
      <c r="H34" s="4">
        <v>17682000</v>
      </c>
      <c r="I34" s="4">
        <v>18265000</v>
      </c>
    </row>
    <row r="35" spans="1:9" x14ac:dyDescent="0.25">
      <c r="F35" s="4" t="s">
        <v>682</v>
      </c>
      <c r="G35" s="6">
        <v>9754300</v>
      </c>
      <c r="H35" s="6">
        <v>10360000</v>
      </c>
      <c r="I35" s="6">
        <v>9140000</v>
      </c>
    </row>
    <row r="36" spans="1:9" x14ac:dyDescent="0.25">
      <c r="A36" t="s">
        <v>624</v>
      </c>
      <c r="B36">
        <f>SUM(B2:B16)</f>
        <v>4725920800</v>
      </c>
      <c r="C36">
        <f t="shared" ref="C36:D36" si="0">SUM(C2:C16)</f>
        <v>5229655800</v>
      </c>
      <c r="D36">
        <f t="shared" si="0"/>
        <v>5093051400</v>
      </c>
    </row>
    <row r="37" spans="1:9" x14ac:dyDescent="0.25">
      <c r="A37" t="s">
        <v>625</v>
      </c>
      <c r="B37">
        <f>B2/B36</f>
        <v>2.0689724635249919E-3</v>
      </c>
      <c r="C37">
        <f t="shared" ref="C37:D37" si="1">C2/C36</f>
        <v>9.8606871985724184E-4</v>
      </c>
      <c r="D37">
        <f t="shared" si="1"/>
        <v>5.3021259514482813E-4</v>
      </c>
      <c r="F37" s="4" t="s">
        <v>624</v>
      </c>
      <c r="G37" s="4">
        <f>SUM(G2:G35)</f>
        <v>7927647300</v>
      </c>
      <c r="H37" s="4">
        <f t="shared" ref="H37:I37" si="2">SUM(H2:H35)</f>
        <v>8593459000</v>
      </c>
      <c r="I37" s="4">
        <f t="shared" si="2"/>
        <v>7939924000</v>
      </c>
    </row>
    <row r="38" spans="1:9" x14ac:dyDescent="0.25">
      <c r="A38" s="2" t="s">
        <v>626</v>
      </c>
      <c r="B38">
        <f>B3/B36</f>
        <v>2.2160760713552372E-2</v>
      </c>
      <c r="C38">
        <f t="shared" ref="C38:D38" si="3">C3/C36</f>
        <v>2.9307856169042711E-2</v>
      </c>
      <c r="D38">
        <f t="shared" si="3"/>
        <v>2.2399145628100279E-2</v>
      </c>
      <c r="F38" s="4" t="s">
        <v>625</v>
      </c>
      <c r="G38" s="4">
        <f>G2/G37</f>
        <v>3.4201824291552425E-3</v>
      </c>
      <c r="H38" s="4">
        <f>H2/H37</f>
        <v>2.8447217819972145E-3</v>
      </c>
      <c r="I38" s="4">
        <f>I2/I37</f>
        <v>3.3014169908931116E-3</v>
      </c>
    </row>
    <row r="39" spans="1:9" x14ac:dyDescent="0.25">
      <c r="A39" t="s">
        <v>627</v>
      </c>
      <c r="B39">
        <f>(SUM(B4:B8))/B36</f>
        <v>0.14671447731413526</v>
      </c>
      <c r="C39">
        <f t="shared" ref="C39:D39" si="4">(SUM(C4:C8))/C36</f>
        <v>0.16834473121538898</v>
      </c>
      <c r="D39">
        <f t="shared" si="4"/>
        <v>0.14825454147193567</v>
      </c>
      <c r="F39" s="5" t="s">
        <v>626</v>
      </c>
      <c r="G39" s="4">
        <f>(SUM(G3:G5))/G37</f>
        <v>0.13736181224913979</v>
      </c>
      <c r="H39" s="4">
        <f>(SUM(H3:H5))/H37</f>
        <v>0.13484500246059242</v>
      </c>
      <c r="I39" s="4">
        <f>(SUM(I3:I5))/I37</f>
        <v>0.1405709928709645</v>
      </c>
    </row>
    <row r="40" spans="1:9" x14ac:dyDescent="0.25">
      <c r="A40" t="s">
        <v>637</v>
      </c>
      <c r="B40">
        <f>(SUM(B9:B16))/B36</f>
        <v>0.82905578950878733</v>
      </c>
      <c r="C40">
        <f t="shared" ref="C40:D40" si="5">(SUM(C9:C16))/C36</f>
        <v>0.80136134389571112</v>
      </c>
      <c r="D40">
        <f t="shared" si="5"/>
        <v>0.82881610030481923</v>
      </c>
      <c r="F40" s="4" t="s">
        <v>627</v>
      </c>
      <c r="G40" s="4">
        <f>(SUM(G6:G14))/G37</f>
        <v>0.23233929693113364</v>
      </c>
      <c r="H40" s="4">
        <f>(SUM(H6:H14))/H37</f>
        <v>0.23278170059343972</v>
      </c>
      <c r="I40" s="4">
        <f>(SUM(I6:I14))/I37</f>
        <v>0.23232552351886493</v>
      </c>
    </row>
    <row r="41" spans="1:9" x14ac:dyDescent="0.25">
      <c r="F41" s="4" t="s">
        <v>637</v>
      </c>
      <c r="G41" s="4">
        <f>(SUM(G15:G34))/G37</f>
        <v>0.62564829290526081</v>
      </c>
      <c r="H41" s="4">
        <f>(SUM(H15:H34))/H37</f>
        <v>0.62832300706851574</v>
      </c>
      <c r="I41" s="4">
        <f>(SUM(I15:I34))/I37</f>
        <v>0.62265092209950623</v>
      </c>
    </row>
    <row r="42" spans="1:9" x14ac:dyDescent="0.25">
      <c r="F42" s="4" t="s">
        <v>644</v>
      </c>
      <c r="G42" s="7">
        <f>G35/G37</f>
        <v>1.2304154853105031E-3</v>
      </c>
      <c r="H42" s="7">
        <f t="shared" ref="H42:I42" si="6">H35/H37</f>
        <v>1.2055680954549269E-3</v>
      </c>
      <c r="I42" s="7">
        <f t="shared" si="6"/>
        <v>1.1511445197712219E-3</v>
      </c>
    </row>
    <row r="44" spans="1:9" x14ac:dyDescent="0.25">
      <c r="F44" s="2" t="s">
        <v>705</v>
      </c>
      <c r="G44" s="11">
        <f>((SUM(G8,G11,G15,G17,G18,G21,G23,G24,G26,G27,G29,G30,G31,G34)*100)/SUM(G6:G34))</f>
        <v>56.598076721490692</v>
      </c>
      <c r="H44" s="11">
        <f t="shared" ref="H44:I44" si="7">((SUM(H8,H11,H15,H17,H18,H21,H23,H24,H26,H27,H29,H30,H31,H34)*100)/SUM(H6:H34))</f>
        <v>56.974691980992091</v>
      </c>
      <c r="I44" s="11">
        <f t="shared" si="7"/>
        <v>56.781049217729887</v>
      </c>
    </row>
    <row r="45" spans="1:9" x14ac:dyDescent="0.25">
      <c r="F45" s="2" t="s">
        <v>706</v>
      </c>
      <c r="G45" s="11">
        <f>((SUM(G9,G12,G14,G18,G19,G24,G27,G30,G31,G32,G34)*100)/SUM(G6:G34))</f>
        <v>20.856144007275695</v>
      </c>
      <c r="H45" s="11">
        <f t="shared" ref="H45:I45" si="8">((SUM(H9,H12,H14,H18,H19,H24,H27,H30,H31,H32,H34)*100)/SUM(H6:H34))</f>
        <v>21.16897220328795</v>
      </c>
      <c r="I45" s="11">
        <f t="shared" si="8"/>
        <v>20.88044277572723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178F9-3A13-4215-8296-C33211A32DB4}">
  <dimension ref="A1:O33"/>
  <sheetViews>
    <sheetView workbookViewId="0">
      <selection activeCell="A32" sqref="A32:A33"/>
    </sheetView>
  </sheetViews>
  <sheetFormatPr defaultRowHeight="15" x14ac:dyDescent="0.25"/>
  <cols>
    <col min="1" max="1" width="38" style="4" customWidth="1"/>
    <col min="2" max="2" width="12" style="4" bestFit="1" customWidth="1"/>
    <col min="3" max="4" width="9.140625" style="4"/>
    <col min="7" max="7" width="31.28515625" customWidth="1"/>
    <col min="12" max="12" width="26" customWidth="1"/>
  </cols>
  <sheetData>
    <row r="1" spans="1:15" x14ac:dyDescent="0.25">
      <c r="A1" s="4" t="s">
        <v>1</v>
      </c>
      <c r="G1" t="s">
        <v>322</v>
      </c>
      <c r="L1" t="s">
        <v>416</v>
      </c>
    </row>
    <row r="2" spans="1:15" x14ac:dyDescent="0.25">
      <c r="A2" s="4" t="s">
        <v>137</v>
      </c>
      <c r="B2" s="4">
        <v>6898600</v>
      </c>
      <c r="C2" s="4">
        <v>7978400</v>
      </c>
      <c r="D2" s="4">
        <v>6769500</v>
      </c>
      <c r="G2" t="s">
        <v>384</v>
      </c>
      <c r="H2">
        <v>23230000</v>
      </c>
      <c r="I2">
        <v>38561000</v>
      </c>
      <c r="J2">
        <v>43283000</v>
      </c>
      <c r="L2" t="s">
        <v>513</v>
      </c>
      <c r="M2">
        <v>85222000</v>
      </c>
      <c r="N2">
        <v>96922000</v>
      </c>
      <c r="O2">
        <v>74775000</v>
      </c>
    </row>
    <row r="3" spans="1:15" x14ac:dyDescent="0.25">
      <c r="A3" s="4" t="s">
        <v>138</v>
      </c>
      <c r="B3" s="4">
        <v>87288000</v>
      </c>
      <c r="C3" s="4">
        <v>34043000</v>
      </c>
      <c r="D3" s="4">
        <v>100490000</v>
      </c>
      <c r="G3" t="s">
        <v>141</v>
      </c>
      <c r="H3">
        <v>37652000</v>
      </c>
      <c r="I3">
        <v>41904000</v>
      </c>
      <c r="J3">
        <v>38736000</v>
      </c>
    </row>
    <row r="4" spans="1:15" x14ac:dyDescent="0.25">
      <c r="A4" s="4" t="s">
        <v>139</v>
      </c>
      <c r="B4" s="4">
        <v>12809000</v>
      </c>
      <c r="C4" s="4">
        <v>10430000</v>
      </c>
      <c r="D4" s="4">
        <v>13170000</v>
      </c>
      <c r="G4" t="s">
        <v>145</v>
      </c>
      <c r="H4">
        <v>26046000</v>
      </c>
      <c r="I4">
        <v>28600000</v>
      </c>
      <c r="J4">
        <v>25526000</v>
      </c>
    </row>
    <row r="5" spans="1:15" x14ac:dyDescent="0.25">
      <c r="A5" s="4" t="s">
        <v>140</v>
      </c>
      <c r="B5" s="4">
        <v>25219000</v>
      </c>
      <c r="C5" s="4">
        <v>10183000</v>
      </c>
      <c r="D5" s="4">
        <v>30971000</v>
      </c>
      <c r="G5" t="s">
        <v>148</v>
      </c>
      <c r="H5">
        <v>45904000</v>
      </c>
      <c r="I5">
        <v>50703000</v>
      </c>
      <c r="J5">
        <v>46957000</v>
      </c>
    </row>
    <row r="6" spans="1:15" x14ac:dyDescent="0.25">
      <c r="A6" s="4" t="s">
        <v>141</v>
      </c>
      <c r="B6" s="4">
        <v>710400000</v>
      </c>
      <c r="C6" s="4">
        <v>446850000</v>
      </c>
      <c r="D6" s="4">
        <v>794180000</v>
      </c>
    </row>
    <row r="7" spans="1:15" x14ac:dyDescent="0.25">
      <c r="A7" s="4" t="s">
        <v>142</v>
      </c>
      <c r="B7" s="4">
        <v>104160000</v>
      </c>
      <c r="C7" s="4">
        <v>56666000</v>
      </c>
      <c r="D7" s="4">
        <v>117460000</v>
      </c>
    </row>
    <row r="8" spans="1:15" x14ac:dyDescent="0.25">
      <c r="A8" s="4" t="s">
        <v>143</v>
      </c>
      <c r="B8" s="4">
        <v>6207800</v>
      </c>
      <c r="C8" s="4">
        <v>4620900</v>
      </c>
      <c r="D8" s="4">
        <v>5176700</v>
      </c>
    </row>
    <row r="9" spans="1:15" x14ac:dyDescent="0.25">
      <c r="A9" s="4" t="s">
        <v>144</v>
      </c>
      <c r="B9" s="4">
        <v>61748000</v>
      </c>
      <c r="C9" s="4">
        <v>11067000</v>
      </c>
      <c r="D9" s="4">
        <v>52505000</v>
      </c>
    </row>
    <row r="10" spans="1:15" x14ac:dyDescent="0.25">
      <c r="A10" s="4" t="s">
        <v>145</v>
      </c>
      <c r="B10" s="4">
        <v>685310000</v>
      </c>
      <c r="C10" s="4">
        <v>477530000</v>
      </c>
      <c r="D10" s="4">
        <v>777020000</v>
      </c>
    </row>
    <row r="11" spans="1:15" x14ac:dyDescent="0.25">
      <c r="A11" s="4" t="s">
        <v>146</v>
      </c>
      <c r="B11" s="4">
        <v>62615000</v>
      </c>
      <c r="C11" s="4">
        <v>38151000</v>
      </c>
      <c r="D11" s="4">
        <v>66394000</v>
      </c>
    </row>
    <row r="12" spans="1:15" x14ac:dyDescent="0.25">
      <c r="A12" s="4" t="s">
        <v>147</v>
      </c>
      <c r="B12" s="4">
        <v>59678000</v>
      </c>
      <c r="C12" s="4">
        <v>44252300</v>
      </c>
      <c r="D12" s="4">
        <v>58973000</v>
      </c>
    </row>
    <row r="13" spans="1:15" x14ac:dyDescent="0.25">
      <c r="A13" s="4" t="s">
        <v>148</v>
      </c>
      <c r="B13" s="4">
        <v>2052610000</v>
      </c>
      <c r="C13" s="4">
        <v>1818330000</v>
      </c>
      <c r="D13" s="4">
        <v>2116930000</v>
      </c>
    </row>
    <row r="14" spans="1:15" x14ac:dyDescent="0.25">
      <c r="A14" s="4" t="s">
        <v>149</v>
      </c>
      <c r="B14" s="4">
        <v>27632000</v>
      </c>
      <c r="C14" s="4">
        <v>31653000</v>
      </c>
      <c r="D14" s="4">
        <v>27336000</v>
      </c>
    </row>
    <row r="15" spans="1:15" x14ac:dyDescent="0.25">
      <c r="A15" s="4" t="s">
        <v>150</v>
      </c>
      <c r="B15" s="4">
        <v>37972000</v>
      </c>
      <c r="C15" s="4">
        <v>27894000</v>
      </c>
      <c r="D15" s="4">
        <v>43430000</v>
      </c>
    </row>
    <row r="16" spans="1:15" x14ac:dyDescent="0.25">
      <c r="A16" s="4" t="s">
        <v>151</v>
      </c>
      <c r="B16" s="4">
        <v>251709000</v>
      </c>
      <c r="C16" s="4">
        <v>242142000</v>
      </c>
      <c r="D16" s="4">
        <v>259954000</v>
      </c>
    </row>
    <row r="17" spans="1:4" x14ac:dyDescent="0.25">
      <c r="A17" s="4" t="s">
        <v>152</v>
      </c>
      <c r="B17" s="4">
        <v>478760000</v>
      </c>
      <c r="C17" s="4">
        <v>500470000</v>
      </c>
      <c r="D17" s="4">
        <v>446220000</v>
      </c>
    </row>
    <row r="18" spans="1:4" x14ac:dyDescent="0.25">
      <c r="A18" s="4" t="s">
        <v>153</v>
      </c>
      <c r="B18" s="4">
        <v>256048000</v>
      </c>
      <c r="C18" s="4">
        <v>191631000</v>
      </c>
      <c r="D18" s="4">
        <v>276989000</v>
      </c>
    </row>
    <row r="19" spans="1:4" x14ac:dyDescent="0.25">
      <c r="A19" s="4" t="s">
        <v>154</v>
      </c>
      <c r="B19" s="4">
        <v>66105000</v>
      </c>
      <c r="C19" s="4">
        <v>61021000</v>
      </c>
      <c r="D19" s="4">
        <v>70217000</v>
      </c>
    </row>
    <row r="20" spans="1:4" x14ac:dyDescent="0.25">
      <c r="A20" s="4" t="s">
        <v>155</v>
      </c>
      <c r="B20" s="4">
        <v>19998000</v>
      </c>
      <c r="C20" s="4">
        <v>16697000</v>
      </c>
      <c r="D20" s="4">
        <v>16626000</v>
      </c>
    </row>
    <row r="21" spans="1:4" x14ac:dyDescent="0.25">
      <c r="A21" s="4" t="s">
        <v>156</v>
      </c>
      <c r="B21" s="4">
        <v>74990000</v>
      </c>
      <c r="C21" s="4">
        <v>49889000</v>
      </c>
      <c r="D21" s="4">
        <v>90905000</v>
      </c>
    </row>
    <row r="22" spans="1:4" x14ac:dyDescent="0.25">
      <c r="A22" s="4" t="s">
        <v>157</v>
      </c>
      <c r="B22" s="4">
        <v>442276000</v>
      </c>
      <c r="C22" s="4">
        <v>366462000</v>
      </c>
      <c r="D22" s="4">
        <v>464064000</v>
      </c>
    </row>
    <row r="23" spans="1:4" x14ac:dyDescent="0.25">
      <c r="A23" s="4" t="s">
        <v>158</v>
      </c>
      <c r="B23" s="4">
        <v>16190000</v>
      </c>
      <c r="C23" s="4">
        <v>10030000</v>
      </c>
      <c r="D23" s="4">
        <v>18807000</v>
      </c>
    </row>
    <row r="25" spans="1:4" x14ac:dyDescent="0.25">
      <c r="A25" s="4" t="s">
        <v>624</v>
      </c>
      <c r="B25" s="4">
        <f>SUM(B2:B23)</f>
        <v>5546623400</v>
      </c>
      <c r="C25" s="4">
        <f t="shared" ref="C25:D25" si="0">SUM(C2:C23)</f>
        <v>4457990600</v>
      </c>
      <c r="D25" s="4">
        <f t="shared" si="0"/>
        <v>5854587200</v>
      </c>
    </row>
    <row r="26" spans="1:4" x14ac:dyDescent="0.25">
      <c r="A26" s="4" t="s">
        <v>625</v>
      </c>
      <c r="B26" s="4">
        <f>B2/B25</f>
        <v>1.2437476825991106E-3</v>
      </c>
      <c r="C26" s="4">
        <f t="shared" ref="C26:D26" si="1">C2/C25</f>
        <v>1.7896852451864749E-3</v>
      </c>
      <c r="D26" s="4">
        <f t="shared" si="1"/>
        <v>1.1562728111727501E-3</v>
      </c>
    </row>
    <row r="27" spans="1:4" x14ac:dyDescent="0.25">
      <c r="A27" s="5" t="s">
        <v>626</v>
      </c>
      <c r="B27" s="4">
        <f>(SUM(B3:B4))/B25</f>
        <v>1.8046474905795841E-2</v>
      </c>
      <c r="C27" s="4">
        <f t="shared" ref="C27:D27" si="2">(SUM(C3:C4))/C25</f>
        <v>9.9760192405968732E-3</v>
      </c>
      <c r="D27" s="4">
        <f t="shared" si="2"/>
        <v>1.9413836726182847E-2</v>
      </c>
    </row>
    <row r="28" spans="1:4" x14ac:dyDescent="0.25">
      <c r="A28" s="4" t="s">
        <v>627</v>
      </c>
      <c r="B28" s="4">
        <f>(SUM(B5:B14))/B25</f>
        <v>0.68430458069318356</v>
      </c>
      <c r="C28" s="4">
        <f t="shared" ref="C28:D28" si="3">(SUM(C5:C14))/C25</f>
        <v>0.65933364686771656</v>
      </c>
      <c r="D28" s="4">
        <f t="shared" si="3"/>
        <v>0.69124356026330946</v>
      </c>
    </row>
    <row r="29" spans="1:4" x14ac:dyDescent="0.25">
      <c r="A29" s="4" t="s">
        <v>637</v>
      </c>
      <c r="B29" s="4">
        <f>(SUM(B15:B23))/B25</f>
        <v>0.29640519671842153</v>
      </c>
      <c r="C29" s="4">
        <f t="shared" ref="C29:D29" si="4">(SUM(C15:C23))/C25</f>
        <v>0.32890064864650004</v>
      </c>
      <c r="D29" s="4">
        <f t="shared" si="4"/>
        <v>0.28818633019933498</v>
      </c>
    </row>
    <row r="32" spans="1:4" x14ac:dyDescent="0.25">
      <c r="A32" s="2" t="s">
        <v>705</v>
      </c>
      <c r="B32" s="11">
        <f>((SUM(B7,B8,B11,B16,B18,B19,B22)*100)/SUM(B5:B23))</f>
        <v>21.860333900051028</v>
      </c>
      <c r="C32" s="11">
        <f t="shared" ref="C32:D32" si="5">((SUM(C7,C8,C11,C16,C18,C19,C22)*100)/SUM(C5:C23))</f>
        <v>21.806499871797758</v>
      </c>
      <c r="D32" s="11">
        <f t="shared" si="5"/>
        <v>21.978026519919396</v>
      </c>
    </row>
    <row r="33" spans="1:4" x14ac:dyDescent="0.25">
      <c r="A33" s="2" t="s">
        <v>706</v>
      </c>
      <c r="B33" s="11">
        <f>((SUM(B8,B9,B12,B14,B19,B20)*100)/SUM(B5:B23))</f>
        <v>4.4372300619538709</v>
      </c>
      <c r="C33" s="11">
        <f t="shared" ref="C33:D33" si="6">((SUM(C8,C9,C12,C14,C19,C20)*100)/SUM(C5:C23))</f>
        <v>3.8431436497035367</v>
      </c>
      <c r="D33" s="11">
        <f t="shared" si="6"/>
        <v>4.025590367003683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59667-35F5-4889-AF94-BAD036A22097}">
  <dimension ref="A1:S21"/>
  <sheetViews>
    <sheetView workbookViewId="0">
      <selection activeCell="A20" sqref="A20:A21"/>
    </sheetView>
  </sheetViews>
  <sheetFormatPr defaultRowHeight="15" x14ac:dyDescent="0.25"/>
  <cols>
    <col min="1" max="1" width="28.140625" style="4" customWidth="1"/>
    <col min="2" max="2" width="11.42578125" style="4" bestFit="1" customWidth="1"/>
    <col min="3" max="4" width="9.140625" style="4"/>
    <col min="6" max="6" width="23.5703125" customWidth="1"/>
    <col min="11" max="11" width="23.42578125" customWidth="1"/>
    <col min="16" max="16" width="30.42578125" customWidth="1"/>
  </cols>
  <sheetData>
    <row r="1" spans="1:19" x14ac:dyDescent="0.25">
      <c r="A1" s="4" t="s">
        <v>1</v>
      </c>
      <c r="F1" t="s">
        <v>322</v>
      </c>
      <c r="K1" t="s">
        <v>416</v>
      </c>
      <c r="P1" t="s">
        <v>546</v>
      </c>
    </row>
    <row r="2" spans="1:19" x14ac:dyDescent="0.25">
      <c r="A2" s="4" t="s">
        <v>200</v>
      </c>
      <c r="B2" s="4">
        <v>75180000</v>
      </c>
      <c r="C2" s="4">
        <v>90916000</v>
      </c>
      <c r="D2" s="4">
        <v>116930000</v>
      </c>
      <c r="F2" t="s">
        <v>403</v>
      </c>
      <c r="G2">
        <v>178871000</v>
      </c>
      <c r="H2">
        <v>189827000</v>
      </c>
      <c r="I2">
        <v>163814000</v>
      </c>
      <c r="K2" t="s">
        <v>404</v>
      </c>
      <c r="L2">
        <v>25280000</v>
      </c>
      <c r="M2">
        <v>22143000</v>
      </c>
      <c r="N2">
        <v>22765000</v>
      </c>
      <c r="P2" t="s">
        <v>210</v>
      </c>
      <c r="Q2">
        <v>16339000</v>
      </c>
      <c r="R2">
        <v>16698000</v>
      </c>
      <c r="S2">
        <v>17882000</v>
      </c>
    </row>
    <row r="3" spans="1:19" x14ac:dyDescent="0.25">
      <c r="A3" s="4" t="s">
        <v>201</v>
      </c>
      <c r="B3" s="4">
        <v>141310000</v>
      </c>
      <c r="C3" s="4">
        <v>176140000</v>
      </c>
      <c r="D3" s="4">
        <v>160990000</v>
      </c>
      <c r="F3" t="s">
        <v>404</v>
      </c>
      <c r="G3">
        <v>137730000</v>
      </c>
      <c r="H3">
        <v>180080000</v>
      </c>
      <c r="I3">
        <v>144240000</v>
      </c>
      <c r="K3" t="s">
        <v>405</v>
      </c>
      <c r="L3">
        <v>41347000</v>
      </c>
      <c r="M3">
        <v>52312000</v>
      </c>
      <c r="N3">
        <v>43178000</v>
      </c>
      <c r="P3" t="s">
        <v>403</v>
      </c>
      <c r="Q3">
        <v>416770000</v>
      </c>
      <c r="R3">
        <v>422920000</v>
      </c>
      <c r="S3">
        <v>400690000</v>
      </c>
    </row>
    <row r="4" spans="1:19" x14ac:dyDescent="0.25">
      <c r="A4" s="4" t="s">
        <v>202</v>
      </c>
      <c r="B4" s="4">
        <v>62492000</v>
      </c>
      <c r="C4" s="4">
        <v>57234000</v>
      </c>
      <c r="D4" s="4">
        <v>75617000</v>
      </c>
      <c r="F4" t="s">
        <v>405</v>
      </c>
      <c r="G4">
        <v>112780000</v>
      </c>
      <c r="H4">
        <v>136300000</v>
      </c>
      <c r="I4">
        <v>104450000</v>
      </c>
      <c r="K4" t="s">
        <v>517</v>
      </c>
      <c r="L4">
        <v>33138000</v>
      </c>
      <c r="M4">
        <v>35319000</v>
      </c>
      <c r="N4">
        <v>36634000</v>
      </c>
      <c r="P4" t="s">
        <v>404</v>
      </c>
      <c r="Q4">
        <v>13435000</v>
      </c>
      <c r="R4">
        <v>7993600</v>
      </c>
      <c r="S4">
        <v>8245600</v>
      </c>
    </row>
    <row r="5" spans="1:19" x14ac:dyDescent="0.25">
      <c r="A5" s="4" t="s">
        <v>203</v>
      </c>
      <c r="B5" s="4">
        <v>254620000</v>
      </c>
      <c r="C5" s="4">
        <v>200970000</v>
      </c>
      <c r="D5" s="4">
        <v>322220000</v>
      </c>
      <c r="F5" t="s">
        <v>406</v>
      </c>
      <c r="G5">
        <v>52203000</v>
      </c>
      <c r="H5">
        <v>58936000</v>
      </c>
      <c r="I5">
        <v>59548000</v>
      </c>
      <c r="P5" t="s">
        <v>405</v>
      </c>
      <c r="Q5">
        <v>25989000</v>
      </c>
      <c r="R5">
        <v>28143000</v>
      </c>
      <c r="S5">
        <v>21055000</v>
      </c>
    </row>
    <row r="6" spans="1:19" x14ac:dyDescent="0.25">
      <c r="A6" s="4" t="s">
        <v>204</v>
      </c>
      <c r="B6" s="4">
        <v>224430000</v>
      </c>
      <c r="C6" s="4">
        <v>298460000</v>
      </c>
      <c r="D6" s="4">
        <v>276510000</v>
      </c>
      <c r="P6" t="s">
        <v>406</v>
      </c>
      <c r="Q6">
        <v>30666000</v>
      </c>
      <c r="R6">
        <v>32430000</v>
      </c>
      <c r="S6">
        <v>32930000</v>
      </c>
    </row>
    <row r="7" spans="1:19" x14ac:dyDescent="0.25">
      <c r="A7" s="4" t="s">
        <v>205</v>
      </c>
      <c r="B7" s="4">
        <v>167380000</v>
      </c>
      <c r="C7" s="4">
        <v>173800000</v>
      </c>
      <c r="D7" s="4">
        <v>184930000</v>
      </c>
      <c r="P7" t="s">
        <v>517</v>
      </c>
      <c r="Q7">
        <v>336740000</v>
      </c>
      <c r="R7">
        <v>365870000</v>
      </c>
      <c r="S7">
        <v>363750000</v>
      </c>
    </row>
    <row r="8" spans="1:19" x14ac:dyDescent="0.25">
      <c r="A8" s="4" t="s">
        <v>206</v>
      </c>
      <c r="B8" s="4">
        <v>39256000</v>
      </c>
      <c r="C8" s="4">
        <v>24905000</v>
      </c>
      <c r="D8" s="4">
        <v>45172000</v>
      </c>
    </row>
    <row r="9" spans="1:19" x14ac:dyDescent="0.25">
      <c r="A9" s="4" t="s">
        <v>207</v>
      </c>
      <c r="B9" s="4">
        <v>1140900000</v>
      </c>
      <c r="C9" s="4">
        <v>1437500000</v>
      </c>
      <c r="D9" s="4">
        <v>1193200000</v>
      </c>
    </row>
    <row r="10" spans="1:19" x14ac:dyDescent="0.25">
      <c r="A10" s="4" t="s">
        <v>208</v>
      </c>
      <c r="B10" s="4">
        <v>1683280000</v>
      </c>
      <c r="C10" s="4">
        <v>1556100000</v>
      </c>
      <c r="D10" s="4">
        <v>1692884000</v>
      </c>
    </row>
    <row r="11" spans="1:19" x14ac:dyDescent="0.25">
      <c r="A11" s="4" t="s">
        <v>209</v>
      </c>
      <c r="B11" s="4">
        <v>354080000</v>
      </c>
      <c r="C11" s="4">
        <v>484070000</v>
      </c>
      <c r="D11" s="4">
        <v>574860000</v>
      </c>
    </row>
    <row r="12" spans="1:19" x14ac:dyDescent="0.25">
      <c r="A12" s="4" t="s">
        <v>210</v>
      </c>
      <c r="B12" s="4">
        <v>114360000</v>
      </c>
      <c r="C12" s="4">
        <v>146490000</v>
      </c>
      <c r="D12" s="4">
        <v>107850000</v>
      </c>
    </row>
    <row r="14" spans="1:19" x14ac:dyDescent="0.25">
      <c r="A14" s="4" t="s">
        <v>624</v>
      </c>
      <c r="B14" s="4">
        <f>SUM(B2:B12)</f>
        <v>4257288000</v>
      </c>
      <c r="C14" s="4">
        <f t="shared" ref="C14:D14" si="0">SUM(C2:C12)</f>
        <v>4646585000</v>
      </c>
      <c r="D14" s="4">
        <f t="shared" si="0"/>
        <v>4751163000</v>
      </c>
    </row>
    <row r="15" spans="1:19" x14ac:dyDescent="0.25">
      <c r="A15" s="4" t="s">
        <v>625</v>
      </c>
    </row>
    <row r="16" spans="1:19" x14ac:dyDescent="0.25">
      <c r="A16" s="5" t="s">
        <v>626</v>
      </c>
    </row>
    <row r="17" spans="1:4" x14ac:dyDescent="0.25">
      <c r="A17" s="4" t="s">
        <v>627</v>
      </c>
      <c r="B17" s="4">
        <f>(SUM(B2:B4))/B14</f>
        <v>6.5530450371222237E-2</v>
      </c>
      <c r="C17" s="4">
        <f t="shared" ref="C17:D17" si="1">(SUM(C2:C4))/C14</f>
        <v>6.9791040086429071E-2</v>
      </c>
      <c r="D17" s="4">
        <f t="shared" si="1"/>
        <v>7.4410623251612296E-2</v>
      </c>
    </row>
    <row r="18" spans="1:4" x14ac:dyDescent="0.25">
      <c r="A18" s="4" t="s">
        <v>637</v>
      </c>
      <c r="B18" s="4">
        <f>(SUM(B5:B12))/B14</f>
        <v>0.93446954962877771</v>
      </c>
      <c r="C18" s="4">
        <f t="shared" ref="C18:D18" si="2">(SUM(C5:C12))/C14</f>
        <v>0.93020895991357089</v>
      </c>
      <c r="D18" s="4">
        <f t="shared" si="2"/>
        <v>0.9255893767483877</v>
      </c>
    </row>
    <row r="20" spans="1:4" x14ac:dyDescent="0.25">
      <c r="A20" s="2" t="s">
        <v>705</v>
      </c>
      <c r="B20" s="11">
        <f>((SUM(B2,B3,B4,B5,B6,B7,B9,B10,B11,B12)*100)/SUM(B2:B12))</f>
        <v>99.077910632308644</v>
      </c>
      <c r="C20" s="11">
        <f t="shared" ref="C20:D20" si="3">((SUM(C2,C3,C4,C5,C6,C7,C9,C10,C11,C12)*100)/SUM(C2:C12))</f>
        <v>99.464014970133974</v>
      </c>
      <c r="D20" s="11">
        <f t="shared" si="3"/>
        <v>99.049243311584974</v>
      </c>
    </row>
    <row r="21" spans="1:4" x14ac:dyDescent="0.25">
      <c r="A21" s="2" t="s">
        <v>706</v>
      </c>
      <c r="B21" s="11">
        <f>((SUM(B7,B10)*100)/SUM(B2:B12))</f>
        <v>43.470397116662063</v>
      </c>
      <c r="C21" s="11">
        <f t="shared" ref="C21:D21" si="4">((SUM(C7,C10)*100)/SUM(C2:C12))</f>
        <v>37.229492196957551</v>
      </c>
      <c r="D21" s="11">
        <f t="shared" si="4"/>
        <v>39.52324936020927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4A193-D0F2-4CD4-8FBF-7501C5DCD4E5}">
  <dimension ref="A1:Q11"/>
  <sheetViews>
    <sheetView topLeftCell="E1" workbookViewId="0">
      <selection activeCell="P1" sqref="P1:Q1048576"/>
    </sheetView>
  </sheetViews>
  <sheetFormatPr defaultRowHeight="15" x14ac:dyDescent="0.25"/>
  <cols>
    <col min="6" max="6" width="21.85546875" customWidth="1"/>
    <col min="11" max="11" width="20" customWidth="1"/>
    <col min="16" max="16" width="33.85546875" style="4" customWidth="1"/>
    <col min="17" max="17" width="12" style="4" bestFit="1" customWidth="1"/>
  </cols>
  <sheetData>
    <row r="1" spans="1:17" x14ac:dyDescent="0.25">
      <c r="A1" t="s">
        <v>322</v>
      </c>
      <c r="F1" t="s">
        <v>416</v>
      </c>
      <c r="K1" t="s">
        <v>546</v>
      </c>
      <c r="P1" s="4" t="s">
        <v>614</v>
      </c>
    </row>
    <row r="2" spans="1:17" x14ac:dyDescent="0.25">
      <c r="A2" t="s">
        <v>407</v>
      </c>
      <c r="B2">
        <v>159850000</v>
      </c>
      <c r="C2">
        <v>144800000</v>
      </c>
      <c r="D2">
        <v>173140000</v>
      </c>
      <c r="F2" t="s">
        <v>514</v>
      </c>
      <c r="G2">
        <v>81639000</v>
      </c>
      <c r="H2">
        <v>74018000</v>
      </c>
      <c r="I2">
        <v>80195000</v>
      </c>
      <c r="K2" t="s">
        <v>551</v>
      </c>
      <c r="L2">
        <v>23810000</v>
      </c>
      <c r="M2">
        <v>25332000</v>
      </c>
      <c r="N2">
        <v>23588000</v>
      </c>
      <c r="P2" s="4" t="s">
        <v>618</v>
      </c>
      <c r="Q2" s="6">
        <v>121540000</v>
      </c>
    </row>
    <row r="3" spans="1:17" x14ac:dyDescent="0.25">
      <c r="A3" t="s">
        <v>408</v>
      </c>
      <c r="B3">
        <v>137220000</v>
      </c>
      <c r="C3">
        <v>176190000</v>
      </c>
      <c r="D3">
        <v>144550000</v>
      </c>
      <c r="F3" t="s">
        <v>408</v>
      </c>
      <c r="G3">
        <v>46886000</v>
      </c>
      <c r="H3">
        <v>51055000</v>
      </c>
      <c r="I3">
        <v>49820000</v>
      </c>
      <c r="K3" t="s">
        <v>514</v>
      </c>
      <c r="L3">
        <v>427070000</v>
      </c>
      <c r="M3">
        <v>422920000</v>
      </c>
      <c r="N3">
        <v>400690000</v>
      </c>
      <c r="P3" s="4" t="s">
        <v>619</v>
      </c>
      <c r="Q3" s="6">
        <v>134700000</v>
      </c>
    </row>
    <row r="4" spans="1:17" x14ac:dyDescent="0.25">
      <c r="F4" t="s">
        <v>515</v>
      </c>
      <c r="G4">
        <v>44041000</v>
      </c>
      <c r="H4">
        <v>52312000</v>
      </c>
      <c r="I4">
        <v>43188000</v>
      </c>
      <c r="K4" t="s">
        <v>515</v>
      </c>
      <c r="L4">
        <v>25989000</v>
      </c>
      <c r="M4">
        <v>28160000</v>
      </c>
      <c r="N4">
        <v>21044000</v>
      </c>
      <c r="P4" s="4" t="s">
        <v>620</v>
      </c>
      <c r="Q4" s="6">
        <v>38543000</v>
      </c>
    </row>
    <row r="5" spans="1:17" x14ac:dyDescent="0.25">
      <c r="F5" t="s">
        <v>516</v>
      </c>
      <c r="G5">
        <v>127610000</v>
      </c>
      <c r="H5">
        <v>135020000</v>
      </c>
      <c r="I5">
        <v>120530000</v>
      </c>
      <c r="K5" t="s">
        <v>552</v>
      </c>
      <c r="L5">
        <v>30666000</v>
      </c>
      <c r="M5">
        <v>32430000</v>
      </c>
      <c r="N5">
        <v>33088000</v>
      </c>
      <c r="P5" s="4" t="s">
        <v>621</v>
      </c>
      <c r="Q5" s="6">
        <v>153210000</v>
      </c>
    </row>
    <row r="6" spans="1:17" x14ac:dyDescent="0.25">
      <c r="K6" t="s">
        <v>516</v>
      </c>
      <c r="L6">
        <v>998220000</v>
      </c>
      <c r="M6">
        <v>1064500000</v>
      </c>
      <c r="N6">
        <v>1017000000</v>
      </c>
    </row>
    <row r="7" spans="1:17" x14ac:dyDescent="0.25">
      <c r="P7" s="4" t="s">
        <v>624</v>
      </c>
      <c r="Q7" s="7">
        <f>SUM(Q2:Q5)</f>
        <v>447993000</v>
      </c>
    </row>
    <row r="8" spans="1:17" x14ac:dyDescent="0.25">
      <c r="P8" s="4" t="s">
        <v>625</v>
      </c>
      <c r="Q8" s="7">
        <f>Q2/Q7</f>
        <v>0.27129888190217261</v>
      </c>
    </row>
    <row r="9" spans="1:17" x14ac:dyDescent="0.25">
      <c r="P9" s="5" t="s">
        <v>626</v>
      </c>
      <c r="Q9" s="7">
        <f>(SUM(Q3:Q4))/Q7</f>
        <v>0.38670916733073957</v>
      </c>
    </row>
    <row r="10" spans="1:17" x14ac:dyDescent="0.25">
      <c r="P10" s="4" t="s">
        <v>627</v>
      </c>
      <c r="Q10" s="7"/>
    </row>
    <row r="11" spans="1:17" x14ac:dyDescent="0.25">
      <c r="P11" s="4" t="s">
        <v>637</v>
      </c>
      <c r="Q11" s="7">
        <f>Q5/Q7</f>
        <v>0.3419919507670878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D32B5-9F61-4F1B-B3FC-2CD5FC61DD71}">
  <dimension ref="A1:I34"/>
  <sheetViews>
    <sheetView workbookViewId="0">
      <selection activeCell="F33" sqref="F33:F34"/>
    </sheetView>
  </sheetViews>
  <sheetFormatPr defaultRowHeight="15" x14ac:dyDescent="0.25"/>
  <cols>
    <col min="1" max="1" width="37.28515625" customWidth="1"/>
    <col min="6" max="6" width="37.28515625" style="4" customWidth="1"/>
    <col min="7" max="7" width="12.42578125" style="4" bestFit="1" customWidth="1"/>
    <col min="8" max="9" width="9.140625" style="4"/>
  </cols>
  <sheetData>
    <row r="1" spans="1:9" x14ac:dyDescent="0.25">
      <c r="A1" t="s">
        <v>1</v>
      </c>
      <c r="F1" s="4" t="s">
        <v>416</v>
      </c>
    </row>
    <row r="2" spans="1:9" x14ac:dyDescent="0.25">
      <c r="A2" t="s">
        <v>228</v>
      </c>
      <c r="B2">
        <v>20736000</v>
      </c>
      <c r="C2">
        <v>25150000</v>
      </c>
      <c r="D2">
        <v>28768000</v>
      </c>
      <c r="F2" s="4" t="s">
        <v>228</v>
      </c>
      <c r="G2" s="4">
        <v>256940000</v>
      </c>
      <c r="H2" s="4">
        <v>218130000</v>
      </c>
      <c r="I2" s="4">
        <v>246080000</v>
      </c>
    </row>
    <row r="3" spans="1:9" x14ac:dyDescent="0.25">
      <c r="A3" t="s">
        <v>229</v>
      </c>
      <c r="B3">
        <v>469548000</v>
      </c>
      <c r="C3">
        <v>485313000</v>
      </c>
      <c r="D3">
        <v>477168000</v>
      </c>
      <c r="F3" s="4" t="s">
        <v>229</v>
      </c>
      <c r="G3" s="4">
        <v>1767670000</v>
      </c>
      <c r="H3" s="4">
        <v>1823190000</v>
      </c>
      <c r="I3" s="4">
        <v>1830820000</v>
      </c>
    </row>
    <row r="4" spans="1:9" x14ac:dyDescent="0.25">
      <c r="A4" t="s">
        <v>230</v>
      </c>
      <c r="B4">
        <v>29514000</v>
      </c>
      <c r="C4">
        <v>30450000</v>
      </c>
      <c r="D4">
        <v>28157000</v>
      </c>
      <c r="F4" s="4" t="s">
        <v>518</v>
      </c>
      <c r="G4" s="4">
        <v>275420000</v>
      </c>
      <c r="H4" s="4">
        <v>283550000</v>
      </c>
      <c r="I4" s="4">
        <v>285260000</v>
      </c>
    </row>
    <row r="5" spans="1:9" x14ac:dyDescent="0.25">
      <c r="A5" t="s">
        <v>231</v>
      </c>
      <c r="B5">
        <v>133851200</v>
      </c>
      <c r="C5">
        <v>157843100</v>
      </c>
      <c r="D5">
        <v>143521700</v>
      </c>
      <c r="F5" s="4" t="s">
        <v>519</v>
      </c>
      <c r="G5" s="4">
        <v>32457000</v>
      </c>
      <c r="H5" s="4">
        <v>32093000</v>
      </c>
      <c r="I5" s="4">
        <v>36893000</v>
      </c>
    </row>
    <row r="6" spans="1:9" x14ac:dyDescent="0.25">
      <c r="A6" t="s">
        <v>232</v>
      </c>
      <c r="B6">
        <v>251940000</v>
      </c>
      <c r="C6">
        <v>263500000</v>
      </c>
      <c r="D6">
        <v>279280000</v>
      </c>
      <c r="F6" s="4" t="s">
        <v>520</v>
      </c>
      <c r="G6" s="4">
        <v>194880000</v>
      </c>
      <c r="H6" s="4">
        <v>204290000</v>
      </c>
      <c r="I6" s="4">
        <v>179750000</v>
      </c>
    </row>
    <row r="7" spans="1:9" x14ac:dyDescent="0.25">
      <c r="A7" t="s">
        <v>233</v>
      </c>
      <c r="B7">
        <v>204077000</v>
      </c>
      <c r="C7">
        <v>200807000</v>
      </c>
      <c r="D7">
        <v>197830000</v>
      </c>
      <c r="F7" s="4" t="s">
        <v>231</v>
      </c>
      <c r="G7" s="4">
        <v>1407892000</v>
      </c>
      <c r="H7" s="4">
        <v>1387419000</v>
      </c>
      <c r="I7" s="4">
        <v>1262791000</v>
      </c>
    </row>
    <row r="8" spans="1:9" x14ac:dyDescent="0.25">
      <c r="A8" t="s">
        <v>234</v>
      </c>
      <c r="B8">
        <v>946590000</v>
      </c>
      <c r="C8">
        <v>1036400000</v>
      </c>
      <c r="D8">
        <v>943040000</v>
      </c>
      <c r="F8" s="4" t="s">
        <v>521</v>
      </c>
      <c r="G8" s="4">
        <v>475664000</v>
      </c>
      <c r="H8" s="4">
        <v>610447000</v>
      </c>
      <c r="I8" s="4">
        <v>491496000</v>
      </c>
    </row>
    <row r="9" spans="1:9" x14ac:dyDescent="0.25">
      <c r="F9" s="4" t="s">
        <v>522</v>
      </c>
      <c r="G9" s="4">
        <v>2247540000</v>
      </c>
      <c r="H9" s="4">
        <v>2155170000</v>
      </c>
      <c r="I9" s="4">
        <v>2110350000</v>
      </c>
    </row>
    <row r="10" spans="1:9" x14ac:dyDescent="0.25">
      <c r="F10" s="4" t="s">
        <v>523</v>
      </c>
      <c r="G10" s="4">
        <v>1341668000</v>
      </c>
      <c r="H10" s="4">
        <v>1455202000</v>
      </c>
      <c r="I10" s="4">
        <v>1314423000</v>
      </c>
    </row>
    <row r="11" spans="1:9" x14ac:dyDescent="0.25">
      <c r="F11" s="4" t="s">
        <v>524</v>
      </c>
      <c r="G11" s="4">
        <v>1695850000</v>
      </c>
      <c r="H11" s="4">
        <v>1822240000</v>
      </c>
      <c r="I11" s="4">
        <v>1794200000</v>
      </c>
    </row>
    <row r="12" spans="1:9" x14ac:dyDescent="0.25">
      <c r="F12" s="4" t="s">
        <v>233</v>
      </c>
      <c r="G12" s="4">
        <v>94906000</v>
      </c>
      <c r="H12" s="4">
        <v>107053000</v>
      </c>
      <c r="I12" s="4">
        <v>91257000</v>
      </c>
    </row>
    <row r="13" spans="1:9" x14ac:dyDescent="0.25">
      <c r="F13" s="4" t="s">
        <v>525</v>
      </c>
      <c r="G13" s="4">
        <v>83319000</v>
      </c>
      <c r="H13" s="4">
        <v>102510000</v>
      </c>
      <c r="I13" s="4">
        <v>78982000</v>
      </c>
    </row>
    <row r="14" spans="1:9" x14ac:dyDescent="0.25">
      <c r="F14" s="4" t="s">
        <v>526</v>
      </c>
      <c r="G14" s="4">
        <v>1354479000</v>
      </c>
      <c r="H14" s="4">
        <v>1444120000</v>
      </c>
      <c r="I14" s="4">
        <v>1328166000</v>
      </c>
    </row>
    <row r="15" spans="1:9" x14ac:dyDescent="0.25">
      <c r="F15" s="4" t="s">
        <v>234</v>
      </c>
      <c r="G15" s="4">
        <v>1229721000</v>
      </c>
      <c r="H15" s="4">
        <v>1328120000</v>
      </c>
      <c r="I15" s="4">
        <v>1210583000</v>
      </c>
    </row>
    <row r="16" spans="1:9" x14ac:dyDescent="0.25">
      <c r="F16" s="4" t="s">
        <v>527</v>
      </c>
      <c r="G16" s="4">
        <v>171710000</v>
      </c>
      <c r="H16" s="4">
        <v>194280000</v>
      </c>
      <c r="I16" s="4">
        <v>180530000</v>
      </c>
    </row>
    <row r="17" spans="6:9" x14ac:dyDescent="0.25">
      <c r="F17" s="4" t="s">
        <v>528</v>
      </c>
      <c r="G17" s="4">
        <v>239849000</v>
      </c>
      <c r="H17" s="4">
        <v>234777000</v>
      </c>
      <c r="I17" s="4">
        <v>255831000</v>
      </c>
    </row>
    <row r="18" spans="6:9" x14ac:dyDescent="0.25">
      <c r="F18" s="4" t="s">
        <v>529</v>
      </c>
      <c r="G18" s="4">
        <v>958870000</v>
      </c>
      <c r="H18" s="4">
        <v>934730000</v>
      </c>
      <c r="I18" s="4">
        <v>899690000</v>
      </c>
    </row>
    <row r="19" spans="6:9" x14ac:dyDescent="0.25">
      <c r="F19" s="4" t="s">
        <v>530</v>
      </c>
      <c r="G19" s="4">
        <v>40049000</v>
      </c>
      <c r="H19" s="4">
        <v>44040000</v>
      </c>
      <c r="I19" s="4">
        <v>44168000</v>
      </c>
    </row>
    <row r="20" spans="6:9" x14ac:dyDescent="0.25">
      <c r="F20" s="4" t="s">
        <v>531</v>
      </c>
      <c r="G20" s="4">
        <v>29596000</v>
      </c>
      <c r="H20" s="4">
        <v>29048000</v>
      </c>
      <c r="I20" s="4">
        <v>27479000</v>
      </c>
    </row>
    <row r="21" spans="6:9" x14ac:dyDescent="0.25">
      <c r="F21" s="4" t="s">
        <v>532</v>
      </c>
      <c r="G21" s="4">
        <v>37001000</v>
      </c>
      <c r="H21" s="4">
        <v>34669000</v>
      </c>
      <c r="I21" s="4">
        <v>38116000</v>
      </c>
    </row>
    <row r="22" spans="6:9" x14ac:dyDescent="0.25">
      <c r="F22" s="4" t="s">
        <v>533</v>
      </c>
      <c r="G22" s="4">
        <v>81223000</v>
      </c>
      <c r="H22" s="4">
        <v>76906000</v>
      </c>
      <c r="I22" s="4">
        <v>82454000</v>
      </c>
    </row>
    <row r="23" spans="6:9" x14ac:dyDescent="0.25">
      <c r="F23" s="4" t="s">
        <v>534</v>
      </c>
      <c r="G23" s="4">
        <v>415760000</v>
      </c>
      <c r="H23" s="4">
        <v>402930000</v>
      </c>
      <c r="I23" s="4">
        <v>389350000</v>
      </c>
    </row>
    <row r="24" spans="6:9" x14ac:dyDescent="0.25">
      <c r="F24" s="4" t="s">
        <v>535</v>
      </c>
      <c r="G24" s="4">
        <v>17672000</v>
      </c>
      <c r="H24" s="4">
        <v>18851000</v>
      </c>
      <c r="I24" s="4">
        <v>19009000</v>
      </c>
    </row>
    <row r="25" spans="6:9" x14ac:dyDescent="0.25">
      <c r="F25" s="4" t="s">
        <v>536</v>
      </c>
      <c r="G25" s="4">
        <v>32273000</v>
      </c>
      <c r="H25" s="4">
        <v>27684000</v>
      </c>
      <c r="I25" s="4">
        <v>36045000</v>
      </c>
    </row>
    <row r="27" spans="6:9" x14ac:dyDescent="0.25">
      <c r="F27" s="4" t="s">
        <v>624</v>
      </c>
      <c r="G27" s="4">
        <f>SUM(G2:G25)</f>
        <v>14482409000</v>
      </c>
      <c r="H27" s="4">
        <f t="shared" ref="H27:I27" si="0">SUM(H2:H25)</f>
        <v>14971449000</v>
      </c>
      <c r="I27" s="4">
        <f t="shared" si="0"/>
        <v>14233723000</v>
      </c>
    </row>
    <row r="28" spans="6:9" x14ac:dyDescent="0.25">
      <c r="F28" s="4" t="s">
        <v>625</v>
      </c>
    </row>
    <row r="29" spans="6:9" x14ac:dyDescent="0.25">
      <c r="F29" s="5" t="s">
        <v>626</v>
      </c>
      <c r="G29" s="4">
        <f>(SUM(G2:G5))/G27</f>
        <v>0.16105656179161906</v>
      </c>
      <c r="H29" s="4">
        <f t="shared" ref="H29:I29" si="1">(SUM(H2:H5))/H27</f>
        <v>0.15743051991827911</v>
      </c>
      <c r="I29" s="4">
        <f t="shared" si="1"/>
        <v>0.16854711869831948</v>
      </c>
    </row>
    <row r="30" spans="6:9" x14ac:dyDescent="0.25">
      <c r="F30" s="4" t="s">
        <v>627</v>
      </c>
      <c r="G30" s="4">
        <f>(SUM(G6:G13))/G27</f>
        <v>0.52075031163668972</v>
      </c>
      <c r="H30" s="4">
        <f t="shared" ref="H30:I30" si="2">(SUM(H6:H13))/H27</f>
        <v>0.5239526915531022</v>
      </c>
      <c r="I30" s="4">
        <f t="shared" si="2"/>
        <v>0.51449989577568711</v>
      </c>
    </row>
    <row r="31" spans="6:9" x14ac:dyDescent="0.25">
      <c r="F31" s="4" t="s">
        <v>637</v>
      </c>
      <c r="G31" s="4">
        <f>(SUM(G14:G25))/G27</f>
        <v>0.31819312657169124</v>
      </c>
      <c r="H31" s="4">
        <f t="shared" ref="H31:I31" si="3">(SUM(H14:H25))/H27</f>
        <v>0.31861678852861869</v>
      </c>
      <c r="I31" s="4">
        <f t="shared" si="3"/>
        <v>0.31695298552599344</v>
      </c>
    </row>
    <row r="33" spans="6:9" x14ac:dyDescent="0.25">
      <c r="F33" s="2" t="s">
        <v>705</v>
      </c>
      <c r="G33" s="11">
        <f>((SUM(G7,G9,G11,G14,G15,G16,G17,G18,G19,G20,G21,G22,G23,G24,G25)*100)/SUM(G6:G25))</f>
        <v>81.971596196255419</v>
      </c>
      <c r="H33" s="11">
        <f t="shared" ref="H33:I33" si="4">((SUM(H7,H9,H11,H14,H15,H16,H17,H18,H19,H20,H21,H22,H23,H24,H25)*100)/SUM(H6:H25))</f>
        <v>80.344010845943302</v>
      </c>
      <c r="I33" s="11">
        <f t="shared" si="4"/>
        <v>81.78311689299322</v>
      </c>
    </row>
    <row r="34" spans="6:9" x14ac:dyDescent="0.25">
      <c r="F34" s="2" t="s">
        <v>706</v>
      </c>
      <c r="G34" s="11">
        <f>((SUM(G13,G16,G18,G23,G24)*100)/SUM(G6:G25))</f>
        <v>13.55836687675855</v>
      </c>
      <c r="H34" s="11">
        <f t="shared" ref="H34:I34" si="5">((SUM(H13,H16,H18,H23,H24)*100)/SUM(H6:H25))</f>
        <v>13.106368345091509</v>
      </c>
      <c r="I34" s="11">
        <f t="shared" si="5"/>
        <v>13.24549818457126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99F49-CE29-494C-8CE8-FECB6A379C95}">
  <dimension ref="A1:S37"/>
  <sheetViews>
    <sheetView topLeftCell="C1" workbookViewId="0">
      <selection activeCell="K36" sqref="K36:K37"/>
    </sheetView>
  </sheetViews>
  <sheetFormatPr defaultRowHeight="15" x14ac:dyDescent="0.25"/>
  <cols>
    <col min="1" max="1" width="31.85546875" customWidth="1"/>
    <col min="11" max="11" width="32.85546875" style="4" customWidth="1"/>
    <col min="12" max="12" width="12.42578125" style="4" bestFit="1" customWidth="1"/>
    <col min="13" max="14" width="9.140625" style="4"/>
    <col min="16" max="16" width="28" customWidth="1"/>
  </cols>
  <sheetData>
    <row r="1" spans="1:19" x14ac:dyDescent="0.25">
      <c r="A1" t="s">
        <v>1</v>
      </c>
      <c r="F1" t="s">
        <v>286</v>
      </c>
      <c r="K1" s="4" t="s">
        <v>322</v>
      </c>
      <c r="P1" t="s">
        <v>416</v>
      </c>
    </row>
    <row r="2" spans="1:19" x14ac:dyDescent="0.25">
      <c r="A2" t="s">
        <v>211</v>
      </c>
      <c r="B2">
        <v>144910000</v>
      </c>
      <c r="C2">
        <v>120170000</v>
      </c>
      <c r="D2">
        <v>110410000</v>
      </c>
      <c r="F2" t="s">
        <v>214</v>
      </c>
      <c r="G2">
        <v>16429000</v>
      </c>
      <c r="H2">
        <v>12858000</v>
      </c>
      <c r="I2">
        <v>17955000</v>
      </c>
      <c r="K2" s="4" t="s">
        <v>385</v>
      </c>
      <c r="L2" s="4">
        <v>457780000</v>
      </c>
      <c r="M2" s="4">
        <v>388630000</v>
      </c>
      <c r="N2" s="4">
        <v>483430000</v>
      </c>
      <c r="P2" t="s">
        <v>212</v>
      </c>
      <c r="Q2">
        <v>76429800</v>
      </c>
      <c r="R2">
        <v>30774000</v>
      </c>
      <c r="S2">
        <v>68415600</v>
      </c>
    </row>
    <row r="3" spans="1:19" x14ac:dyDescent="0.25">
      <c r="A3" t="s">
        <v>212</v>
      </c>
      <c r="B3">
        <v>31476000</v>
      </c>
      <c r="C3">
        <v>33688000</v>
      </c>
      <c r="D3">
        <v>40747000</v>
      </c>
      <c r="K3" s="4" t="s">
        <v>386</v>
      </c>
      <c r="L3" s="4">
        <v>343750000</v>
      </c>
      <c r="M3" s="4">
        <v>264810000</v>
      </c>
      <c r="N3" s="4">
        <v>358530000</v>
      </c>
      <c r="P3" t="s">
        <v>390</v>
      </c>
      <c r="Q3">
        <v>38943000</v>
      </c>
      <c r="R3">
        <v>7356100</v>
      </c>
      <c r="S3">
        <v>39443000</v>
      </c>
    </row>
    <row r="4" spans="1:19" x14ac:dyDescent="0.25">
      <c r="A4" t="s">
        <v>213</v>
      </c>
      <c r="B4">
        <v>27823000</v>
      </c>
      <c r="C4">
        <v>23504000</v>
      </c>
      <c r="D4">
        <v>29080000</v>
      </c>
      <c r="K4" s="4" t="s">
        <v>387</v>
      </c>
      <c r="L4" s="4">
        <v>213860000</v>
      </c>
      <c r="M4" s="4">
        <v>219110000</v>
      </c>
      <c r="N4" s="4">
        <v>171580000</v>
      </c>
      <c r="P4" t="s">
        <v>214</v>
      </c>
      <c r="Q4">
        <v>61008000</v>
      </c>
      <c r="R4">
        <v>13382000</v>
      </c>
      <c r="S4">
        <v>48107000</v>
      </c>
    </row>
    <row r="5" spans="1:19" x14ac:dyDescent="0.25">
      <c r="A5" t="s">
        <v>214</v>
      </c>
      <c r="B5">
        <v>7530920000</v>
      </c>
      <c r="C5">
        <v>7102540000</v>
      </c>
      <c r="D5">
        <v>8142190000</v>
      </c>
      <c r="K5" s="4" t="s">
        <v>388</v>
      </c>
      <c r="L5" s="4">
        <v>133818000</v>
      </c>
      <c r="M5" s="4">
        <v>120722000</v>
      </c>
      <c r="N5" s="4">
        <v>140617000</v>
      </c>
    </row>
    <row r="6" spans="1:19" x14ac:dyDescent="0.25">
      <c r="A6" t="s">
        <v>215</v>
      </c>
      <c r="B6">
        <v>180175000</v>
      </c>
      <c r="C6">
        <v>178627000</v>
      </c>
      <c r="D6">
        <v>169979000</v>
      </c>
      <c r="K6" s="4" t="s">
        <v>389</v>
      </c>
      <c r="L6" s="4">
        <v>956500000</v>
      </c>
      <c r="M6" s="4">
        <v>933400000</v>
      </c>
      <c r="N6" s="4">
        <v>967990000</v>
      </c>
    </row>
    <row r="7" spans="1:19" x14ac:dyDescent="0.25">
      <c r="A7" t="s">
        <v>216</v>
      </c>
      <c r="B7">
        <v>243940000</v>
      </c>
      <c r="C7">
        <v>255740000</v>
      </c>
      <c r="D7">
        <v>261840000</v>
      </c>
      <c r="K7" s="4" t="s">
        <v>211</v>
      </c>
      <c r="L7" s="4">
        <v>2365440000</v>
      </c>
      <c r="M7" s="4">
        <v>2268100000</v>
      </c>
      <c r="N7" s="4">
        <v>2345270000</v>
      </c>
    </row>
    <row r="8" spans="1:19" x14ac:dyDescent="0.25">
      <c r="A8" t="s">
        <v>217</v>
      </c>
      <c r="B8">
        <v>282830000</v>
      </c>
      <c r="C8">
        <v>274330000</v>
      </c>
      <c r="D8">
        <v>309360000</v>
      </c>
      <c r="K8" s="4" t="s">
        <v>212</v>
      </c>
      <c r="L8" s="4">
        <v>15566323000</v>
      </c>
      <c r="M8" s="4">
        <v>15666531000</v>
      </c>
      <c r="N8" s="4">
        <v>15180765000</v>
      </c>
    </row>
    <row r="9" spans="1:19" x14ac:dyDescent="0.25">
      <c r="A9" t="s">
        <v>218</v>
      </c>
      <c r="B9">
        <v>33714000</v>
      </c>
      <c r="C9">
        <v>24927000</v>
      </c>
      <c r="D9">
        <v>47685000</v>
      </c>
      <c r="K9" s="4" t="s">
        <v>213</v>
      </c>
      <c r="L9" s="4">
        <v>7311157000</v>
      </c>
      <c r="M9" s="4">
        <v>7127674000</v>
      </c>
      <c r="N9" s="4">
        <v>7327987000</v>
      </c>
    </row>
    <row r="10" spans="1:19" x14ac:dyDescent="0.25">
      <c r="A10" t="s">
        <v>219</v>
      </c>
      <c r="B10">
        <v>14822000</v>
      </c>
      <c r="C10">
        <v>12869000</v>
      </c>
      <c r="D10">
        <v>13713000</v>
      </c>
      <c r="K10" s="4" t="s">
        <v>390</v>
      </c>
      <c r="L10" s="4">
        <v>7878832000</v>
      </c>
      <c r="M10" s="4">
        <v>7222954000</v>
      </c>
      <c r="N10" s="4">
        <v>7311059000</v>
      </c>
    </row>
    <row r="11" spans="1:19" x14ac:dyDescent="0.25">
      <c r="K11" s="4" t="s">
        <v>391</v>
      </c>
      <c r="L11" s="4">
        <v>7438512000</v>
      </c>
      <c r="M11" s="4">
        <v>7276234000</v>
      </c>
      <c r="N11" s="4">
        <v>7633494000</v>
      </c>
    </row>
    <row r="12" spans="1:19" x14ac:dyDescent="0.25">
      <c r="K12" s="4" t="s">
        <v>214</v>
      </c>
      <c r="L12" s="4">
        <v>14171022000</v>
      </c>
      <c r="M12" s="4">
        <v>13163990000</v>
      </c>
      <c r="N12" s="4">
        <v>14450743000</v>
      </c>
    </row>
    <row r="13" spans="1:19" x14ac:dyDescent="0.25">
      <c r="K13" s="4" t="s">
        <v>392</v>
      </c>
      <c r="L13" s="4">
        <v>33732000</v>
      </c>
      <c r="M13" s="4">
        <v>28696000</v>
      </c>
      <c r="N13" s="4">
        <v>26679000</v>
      </c>
    </row>
    <row r="14" spans="1:19" x14ac:dyDescent="0.25">
      <c r="K14" s="4" t="s">
        <v>215</v>
      </c>
      <c r="L14" s="4">
        <v>138241000</v>
      </c>
      <c r="M14" s="4">
        <v>169373000</v>
      </c>
      <c r="N14" s="4">
        <v>125657000</v>
      </c>
    </row>
    <row r="15" spans="1:19" x14ac:dyDescent="0.25">
      <c r="K15" s="4" t="s">
        <v>393</v>
      </c>
      <c r="L15" s="4">
        <v>61222000</v>
      </c>
      <c r="M15" s="4">
        <v>78731000</v>
      </c>
      <c r="N15" s="4">
        <v>59712000</v>
      </c>
    </row>
    <row r="16" spans="1:19" x14ac:dyDescent="0.25">
      <c r="K16" s="4" t="s">
        <v>216</v>
      </c>
      <c r="L16" s="4">
        <v>376890000</v>
      </c>
      <c r="M16" s="4">
        <v>421120000</v>
      </c>
      <c r="N16" s="4">
        <v>380720000</v>
      </c>
    </row>
    <row r="17" spans="11:14" x14ac:dyDescent="0.25">
      <c r="K17" s="4" t="s">
        <v>394</v>
      </c>
      <c r="L17" s="4">
        <v>5784700000</v>
      </c>
      <c r="M17" s="4">
        <v>6409100000</v>
      </c>
      <c r="N17" s="4">
        <v>5897900000</v>
      </c>
    </row>
    <row r="18" spans="11:14" x14ac:dyDescent="0.25">
      <c r="K18" s="4" t="s">
        <v>217</v>
      </c>
      <c r="L18" s="4">
        <v>457752000</v>
      </c>
      <c r="M18" s="4">
        <v>493192000</v>
      </c>
      <c r="N18" s="4">
        <v>458291000</v>
      </c>
    </row>
    <row r="19" spans="11:14" x14ac:dyDescent="0.25">
      <c r="K19" s="4" t="s">
        <v>395</v>
      </c>
      <c r="L19" s="4">
        <v>76356000</v>
      </c>
      <c r="M19" s="4">
        <v>82261000</v>
      </c>
      <c r="N19" s="4">
        <v>77012000</v>
      </c>
    </row>
    <row r="20" spans="11:14" x14ac:dyDescent="0.25">
      <c r="K20" s="4" t="s">
        <v>218</v>
      </c>
      <c r="L20" s="4">
        <v>930261000</v>
      </c>
      <c r="M20" s="4">
        <v>941160000</v>
      </c>
      <c r="N20" s="4">
        <v>839426000</v>
      </c>
    </row>
    <row r="21" spans="11:14" x14ac:dyDescent="0.25">
      <c r="K21" s="4" t="s">
        <v>219</v>
      </c>
      <c r="L21" s="4">
        <v>58324000</v>
      </c>
      <c r="M21" s="4">
        <v>71605000</v>
      </c>
      <c r="N21" s="4">
        <v>56563000</v>
      </c>
    </row>
    <row r="22" spans="11:14" x14ac:dyDescent="0.25">
      <c r="K22" s="4" t="s">
        <v>396</v>
      </c>
      <c r="L22" s="4">
        <v>57949000</v>
      </c>
      <c r="M22" s="4">
        <v>65461000</v>
      </c>
      <c r="N22" s="4">
        <v>55024000</v>
      </c>
    </row>
    <row r="23" spans="11:14" x14ac:dyDescent="0.25">
      <c r="K23" s="4" t="s">
        <v>397</v>
      </c>
      <c r="L23" s="4">
        <v>8223900</v>
      </c>
      <c r="M23" s="4">
        <v>10228000</v>
      </c>
      <c r="N23" s="4">
        <v>8708400</v>
      </c>
    </row>
    <row r="24" spans="11:14" x14ac:dyDescent="0.25">
      <c r="K24" s="4" t="s">
        <v>398</v>
      </c>
      <c r="L24" s="4">
        <v>57085000</v>
      </c>
      <c r="M24" s="4">
        <v>99513000</v>
      </c>
      <c r="N24" s="4">
        <v>62766000</v>
      </c>
    </row>
    <row r="25" spans="11:14" x14ac:dyDescent="0.25">
      <c r="K25" s="4" t="s">
        <v>399</v>
      </c>
      <c r="L25" s="4">
        <v>31294000</v>
      </c>
      <c r="M25" s="4">
        <v>51330000</v>
      </c>
      <c r="N25" s="4">
        <v>35253000</v>
      </c>
    </row>
    <row r="26" spans="11:14" x14ac:dyDescent="0.25">
      <c r="K26" s="4" t="s">
        <v>400</v>
      </c>
      <c r="L26" s="4">
        <v>10765000</v>
      </c>
      <c r="M26" s="4">
        <v>16429000</v>
      </c>
      <c r="N26" s="4">
        <v>11956000</v>
      </c>
    </row>
    <row r="27" spans="11:14" x14ac:dyDescent="0.25">
      <c r="K27" s="4" t="s">
        <v>401</v>
      </c>
      <c r="L27" s="4">
        <v>49605000</v>
      </c>
      <c r="M27" s="4">
        <v>49041000</v>
      </c>
      <c r="N27" s="4">
        <v>52691300</v>
      </c>
    </row>
    <row r="28" spans="11:14" x14ac:dyDescent="0.25">
      <c r="K28" s="4" t="s">
        <v>402</v>
      </c>
      <c r="L28" s="4">
        <v>37524000</v>
      </c>
      <c r="M28" s="4">
        <v>47231000</v>
      </c>
      <c r="N28" s="4">
        <v>38647000</v>
      </c>
    </row>
    <row r="30" spans="11:14" x14ac:dyDescent="0.25">
      <c r="K30" s="4" t="s">
        <v>624</v>
      </c>
      <c r="L30" s="4">
        <f>SUM(L2:L28)</f>
        <v>65006917900</v>
      </c>
      <c r="M30" s="4">
        <f t="shared" ref="M30:N30" si="0">SUM(M2:M28)</f>
        <v>63686626000</v>
      </c>
      <c r="N30" s="4">
        <f t="shared" si="0"/>
        <v>64558470700</v>
      </c>
    </row>
    <row r="31" spans="11:14" x14ac:dyDescent="0.25">
      <c r="K31" s="4" t="s">
        <v>625</v>
      </c>
      <c r="L31" s="4">
        <f>(SUM(L2:L4))/L30</f>
        <v>1.5619722220363874E-2</v>
      </c>
      <c r="M31" s="4">
        <f t="shared" ref="M31:N31" si="1">(SUM(M2:M4))/M30</f>
        <v>1.3700678695084271E-2</v>
      </c>
      <c r="N31" s="4">
        <f t="shared" si="1"/>
        <v>1.5699566439698828E-2</v>
      </c>
    </row>
    <row r="32" spans="11:14" x14ac:dyDescent="0.25">
      <c r="K32" s="5" t="s">
        <v>626</v>
      </c>
      <c r="L32" s="4">
        <f>(SUM(L5:L12))/L30</f>
        <v>0.85870251664400166</v>
      </c>
      <c r="M32" s="4">
        <f t="shared" ref="M32:N32" si="2">(SUM(M5:M12))/M30</f>
        <v>0.84444110761967517</v>
      </c>
      <c r="N32" s="4">
        <f t="shared" si="2"/>
        <v>0.85748507360475623</v>
      </c>
    </row>
    <row r="33" spans="11:14" x14ac:dyDescent="0.25">
      <c r="K33" s="4" t="s">
        <v>627</v>
      </c>
      <c r="L33" s="4">
        <f>(SUM(L13:L22))/L30</f>
        <v>0.12268581956567426</v>
      </c>
      <c r="M33" s="4">
        <f t="shared" ref="M33:N33" si="3">(SUM(M13:M22))/M30</f>
        <v>0.13755947755812969</v>
      </c>
      <c r="N33" s="4">
        <f t="shared" si="3"/>
        <v>0.12356215866804912</v>
      </c>
    </row>
    <row r="34" spans="11:14" x14ac:dyDescent="0.25">
      <c r="K34" s="4" t="s">
        <v>637</v>
      </c>
      <c r="L34" s="4">
        <f>(SUM(L23:L28))/L30</f>
        <v>2.9919415699602029E-3</v>
      </c>
      <c r="M34" s="4">
        <f t="shared" ref="M34:N34" si="4">(SUM(M23:M28))/M30</f>
        <v>4.2987361271108948E-3</v>
      </c>
      <c r="N34" s="4">
        <f t="shared" si="4"/>
        <v>3.2532012874958017E-3</v>
      </c>
    </row>
    <row r="36" spans="11:14" x14ac:dyDescent="0.25">
      <c r="K36" s="2" t="s">
        <v>705</v>
      </c>
      <c r="L36" s="11">
        <f>((SUM(L14,L16,L18,L21,L23,L24,L26,L27,L28)*100)/SUM(L13:L28))</f>
        <v>14.619596395506205</v>
      </c>
      <c r="M36" s="11">
        <f t="shared" ref="M36:N36" si="5">((SUM(M14,M16,M18,M21,M23,M24,M26,M27,M28)*100)/SUM(M13:M28))</f>
        <v>15.249725191436223</v>
      </c>
      <c r="N36" s="11">
        <f t="shared" si="5"/>
        <v>14.608511876326164</v>
      </c>
    </row>
    <row r="37" spans="11:14" x14ac:dyDescent="0.25">
      <c r="K37" s="2" t="s">
        <v>706</v>
      </c>
      <c r="L37" s="11">
        <f>((SUM(L19,L22,L24,L25)*100)/SUM(L13:L28))</f>
        <v>2.7256557432560662</v>
      </c>
      <c r="M37" s="11">
        <f t="shared" ref="M37:N37" si="6">((SUM(M19,M22,M24,M25)*100)/SUM(M13:M28))</f>
        <v>3.3047314004328534</v>
      </c>
      <c r="N37" s="11">
        <f t="shared" si="6"/>
        <v>2.810001707950441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FC913-A7F7-409C-9DF6-6EBDEB5F7C1D}">
  <dimension ref="A1:D52"/>
  <sheetViews>
    <sheetView topLeftCell="A19" workbookViewId="0">
      <selection activeCell="A51" sqref="A51:A52"/>
    </sheetView>
  </sheetViews>
  <sheetFormatPr defaultRowHeight="15" x14ac:dyDescent="0.25"/>
  <cols>
    <col min="1" max="1" width="45" customWidth="1"/>
    <col min="2" max="2" width="12.42578125" bestFit="1" customWidth="1"/>
  </cols>
  <sheetData>
    <row r="1" spans="1:4" x14ac:dyDescent="0.25">
      <c r="A1" t="s">
        <v>1</v>
      </c>
    </row>
    <row r="2" spans="1:4" x14ac:dyDescent="0.25">
      <c r="A2" t="s">
        <v>235</v>
      </c>
      <c r="B2">
        <v>31510000</v>
      </c>
      <c r="C2">
        <v>25519000</v>
      </c>
      <c r="D2">
        <v>30790000</v>
      </c>
    </row>
    <row r="3" spans="1:4" x14ac:dyDescent="0.25">
      <c r="A3" t="s">
        <v>236</v>
      </c>
      <c r="B3">
        <v>41572000</v>
      </c>
      <c r="C3">
        <v>37577000</v>
      </c>
      <c r="D3">
        <v>41653000</v>
      </c>
    </row>
    <row r="4" spans="1:4" x14ac:dyDescent="0.25">
      <c r="A4" t="s">
        <v>237</v>
      </c>
      <c r="B4">
        <v>15322000</v>
      </c>
      <c r="C4">
        <v>15552000</v>
      </c>
      <c r="D4">
        <v>19409000</v>
      </c>
    </row>
    <row r="5" spans="1:4" x14ac:dyDescent="0.25">
      <c r="A5" t="s">
        <v>238</v>
      </c>
      <c r="B5">
        <v>31298000</v>
      </c>
      <c r="C5">
        <v>14406400</v>
      </c>
      <c r="D5">
        <v>29964000</v>
      </c>
    </row>
    <row r="6" spans="1:4" x14ac:dyDescent="0.25">
      <c r="A6" t="s">
        <v>239</v>
      </c>
      <c r="B6">
        <v>607550000</v>
      </c>
      <c r="C6">
        <v>530588000</v>
      </c>
      <c r="D6">
        <v>588888000</v>
      </c>
    </row>
    <row r="7" spans="1:4" x14ac:dyDescent="0.25">
      <c r="A7" t="s">
        <v>240</v>
      </c>
      <c r="B7">
        <v>845084000</v>
      </c>
      <c r="C7">
        <v>802908000</v>
      </c>
      <c r="D7">
        <v>911651000</v>
      </c>
    </row>
    <row r="8" spans="1:4" x14ac:dyDescent="0.25">
      <c r="A8" t="s">
        <v>241</v>
      </c>
      <c r="B8">
        <v>3539925000</v>
      </c>
      <c r="C8">
        <v>3303439000</v>
      </c>
      <c r="D8">
        <v>3614938000</v>
      </c>
    </row>
    <row r="9" spans="1:4" x14ac:dyDescent="0.25">
      <c r="A9" t="s">
        <v>242</v>
      </c>
      <c r="B9">
        <v>756237000</v>
      </c>
      <c r="C9">
        <v>686226000</v>
      </c>
      <c r="D9">
        <v>744232000</v>
      </c>
    </row>
    <row r="10" spans="1:4" x14ac:dyDescent="0.25">
      <c r="A10" t="s">
        <v>243</v>
      </c>
      <c r="B10">
        <v>759344000</v>
      </c>
      <c r="C10">
        <v>657027000</v>
      </c>
      <c r="D10">
        <v>789593000</v>
      </c>
    </row>
    <row r="11" spans="1:4" x14ac:dyDescent="0.25">
      <c r="A11" t="s">
        <v>244</v>
      </c>
      <c r="B11">
        <v>36633000</v>
      </c>
      <c r="C11">
        <v>33762000</v>
      </c>
      <c r="D11">
        <v>37465000</v>
      </c>
    </row>
    <row r="12" spans="1:4" x14ac:dyDescent="0.25">
      <c r="A12" t="s">
        <v>245</v>
      </c>
      <c r="B12">
        <v>7104550000</v>
      </c>
      <c r="C12">
        <v>6470750000</v>
      </c>
      <c r="D12">
        <v>7163410000</v>
      </c>
    </row>
    <row r="13" spans="1:4" x14ac:dyDescent="0.25">
      <c r="A13" t="s">
        <v>246</v>
      </c>
      <c r="B13">
        <v>2802013000</v>
      </c>
      <c r="C13">
        <v>2667556000</v>
      </c>
      <c r="D13">
        <v>2842536000</v>
      </c>
    </row>
    <row r="14" spans="1:4" x14ac:dyDescent="0.25">
      <c r="A14" t="s">
        <v>247</v>
      </c>
      <c r="B14">
        <v>13217446000</v>
      </c>
      <c r="C14">
        <v>12305616000</v>
      </c>
      <c r="D14">
        <v>12645146000</v>
      </c>
    </row>
    <row r="15" spans="1:4" x14ac:dyDescent="0.25">
      <c r="A15" t="s">
        <v>248</v>
      </c>
      <c r="B15">
        <v>5084960000</v>
      </c>
      <c r="C15">
        <v>5019940000</v>
      </c>
      <c r="D15">
        <v>5004900000</v>
      </c>
    </row>
    <row r="16" spans="1:4" x14ac:dyDescent="0.25">
      <c r="A16" t="s">
        <v>249</v>
      </c>
      <c r="B16">
        <v>103310000</v>
      </c>
      <c r="C16">
        <v>103260000</v>
      </c>
      <c r="D16">
        <v>99830000</v>
      </c>
    </row>
    <row r="17" spans="1:4" x14ac:dyDescent="0.25">
      <c r="A17" t="s">
        <v>250</v>
      </c>
      <c r="B17">
        <v>892383000</v>
      </c>
      <c r="C17">
        <v>848111000</v>
      </c>
      <c r="D17">
        <v>883583000</v>
      </c>
    </row>
    <row r="18" spans="1:4" x14ac:dyDescent="0.25">
      <c r="A18" t="s">
        <v>251</v>
      </c>
      <c r="B18">
        <v>14594577000</v>
      </c>
      <c r="C18">
        <v>13587012000</v>
      </c>
      <c r="D18">
        <v>14539865000</v>
      </c>
    </row>
    <row r="19" spans="1:4" x14ac:dyDescent="0.25">
      <c r="A19" t="s">
        <v>252</v>
      </c>
      <c r="B19">
        <v>4612940000</v>
      </c>
      <c r="C19">
        <v>4391830000</v>
      </c>
      <c r="D19">
        <v>4794740000</v>
      </c>
    </row>
    <row r="20" spans="1:4" x14ac:dyDescent="0.25">
      <c r="A20" t="s">
        <v>253</v>
      </c>
      <c r="B20">
        <v>2433870000</v>
      </c>
      <c r="C20">
        <v>2495870000</v>
      </c>
      <c r="D20">
        <v>2374622000</v>
      </c>
    </row>
    <row r="21" spans="1:4" x14ac:dyDescent="0.25">
      <c r="A21" t="s">
        <v>254</v>
      </c>
      <c r="B21">
        <v>4368610000</v>
      </c>
      <c r="C21">
        <v>4078310000</v>
      </c>
      <c r="D21">
        <v>4436450000</v>
      </c>
    </row>
    <row r="22" spans="1:4" x14ac:dyDescent="0.25">
      <c r="A22" t="s">
        <v>255</v>
      </c>
      <c r="B22">
        <v>51802000</v>
      </c>
      <c r="C22">
        <v>46496000</v>
      </c>
      <c r="D22">
        <v>54039000</v>
      </c>
    </row>
    <row r="23" spans="1:4" x14ac:dyDescent="0.25">
      <c r="A23" t="s">
        <v>256</v>
      </c>
      <c r="B23">
        <v>481520000</v>
      </c>
      <c r="C23">
        <v>487890000</v>
      </c>
      <c r="D23">
        <v>495850000</v>
      </c>
    </row>
    <row r="24" spans="1:4" x14ac:dyDescent="0.25">
      <c r="A24" t="s">
        <v>257</v>
      </c>
      <c r="B24">
        <v>718232000</v>
      </c>
      <c r="C24">
        <v>669438000</v>
      </c>
      <c r="D24">
        <v>672106000</v>
      </c>
    </row>
    <row r="25" spans="1:4" x14ac:dyDescent="0.25">
      <c r="A25" t="s">
        <v>258</v>
      </c>
      <c r="B25">
        <v>499590000</v>
      </c>
      <c r="C25">
        <v>566370000</v>
      </c>
      <c r="D25">
        <v>492790000</v>
      </c>
    </row>
    <row r="26" spans="1:4" x14ac:dyDescent="0.25">
      <c r="A26" t="s">
        <v>259</v>
      </c>
      <c r="B26">
        <v>678910000</v>
      </c>
      <c r="C26">
        <v>681630000</v>
      </c>
      <c r="D26">
        <v>683390000</v>
      </c>
    </row>
    <row r="27" spans="1:4" x14ac:dyDescent="0.25">
      <c r="A27" t="s">
        <v>260</v>
      </c>
      <c r="B27">
        <v>460200000</v>
      </c>
      <c r="C27">
        <v>459110000</v>
      </c>
      <c r="D27">
        <v>437860000</v>
      </c>
    </row>
    <row r="28" spans="1:4" x14ac:dyDescent="0.25">
      <c r="A28" t="s">
        <v>261</v>
      </c>
      <c r="B28">
        <v>908940000</v>
      </c>
      <c r="C28">
        <v>878780000</v>
      </c>
      <c r="D28">
        <v>871490000</v>
      </c>
    </row>
    <row r="29" spans="1:4" x14ac:dyDescent="0.25">
      <c r="A29" t="s">
        <v>262</v>
      </c>
      <c r="B29">
        <v>542410000</v>
      </c>
      <c r="C29">
        <v>527440000</v>
      </c>
      <c r="D29">
        <v>544170000</v>
      </c>
    </row>
    <row r="30" spans="1:4" x14ac:dyDescent="0.25">
      <c r="A30" t="s">
        <v>263</v>
      </c>
      <c r="B30">
        <v>165100000</v>
      </c>
      <c r="C30">
        <v>159810000</v>
      </c>
      <c r="D30">
        <v>176950000</v>
      </c>
    </row>
    <row r="31" spans="1:4" x14ac:dyDescent="0.25">
      <c r="A31" t="s">
        <v>264</v>
      </c>
      <c r="B31">
        <v>1294530000</v>
      </c>
      <c r="C31">
        <v>1304876000</v>
      </c>
      <c r="D31">
        <v>1353819000</v>
      </c>
    </row>
    <row r="32" spans="1:4" x14ac:dyDescent="0.25">
      <c r="A32" t="s">
        <v>265</v>
      </c>
      <c r="B32">
        <v>59620000</v>
      </c>
      <c r="C32">
        <v>54768000</v>
      </c>
      <c r="D32">
        <v>59725000</v>
      </c>
    </row>
    <row r="33" spans="1:4" x14ac:dyDescent="0.25">
      <c r="A33" t="s">
        <v>266</v>
      </c>
      <c r="B33">
        <v>1221300000</v>
      </c>
      <c r="C33">
        <v>1217300000</v>
      </c>
      <c r="D33">
        <v>1267900000</v>
      </c>
    </row>
    <row r="34" spans="1:4" x14ac:dyDescent="0.25">
      <c r="A34" t="s">
        <v>267</v>
      </c>
      <c r="B34">
        <v>1288968000</v>
      </c>
      <c r="C34">
        <v>1262517000</v>
      </c>
      <c r="D34">
        <v>1292447000</v>
      </c>
    </row>
    <row r="35" spans="1:4" x14ac:dyDescent="0.25">
      <c r="A35" t="s">
        <v>268</v>
      </c>
      <c r="B35">
        <v>1644600000</v>
      </c>
      <c r="C35">
        <v>1498700000</v>
      </c>
      <c r="D35">
        <v>1738100000</v>
      </c>
    </row>
    <row r="36" spans="1:4" x14ac:dyDescent="0.25">
      <c r="A36" t="s">
        <v>269</v>
      </c>
      <c r="B36">
        <v>901050000</v>
      </c>
      <c r="C36">
        <v>1071170000</v>
      </c>
      <c r="D36">
        <v>855900000</v>
      </c>
    </row>
    <row r="37" spans="1:4" x14ac:dyDescent="0.25">
      <c r="A37" t="s">
        <v>270</v>
      </c>
      <c r="B37">
        <v>2048790000</v>
      </c>
      <c r="C37">
        <v>1825040000</v>
      </c>
      <c r="D37">
        <v>2023520000</v>
      </c>
    </row>
    <row r="38" spans="1:4" x14ac:dyDescent="0.25">
      <c r="A38" t="s">
        <v>271</v>
      </c>
      <c r="B38">
        <v>391530000</v>
      </c>
      <c r="C38">
        <v>398982000</v>
      </c>
      <c r="D38">
        <v>432424000</v>
      </c>
    </row>
    <row r="39" spans="1:4" x14ac:dyDescent="0.25">
      <c r="A39" t="s">
        <v>692</v>
      </c>
      <c r="B39" s="1">
        <v>581160000</v>
      </c>
      <c r="C39" s="1">
        <v>676920000</v>
      </c>
      <c r="D39" s="1">
        <v>637930000</v>
      </c>
    </row>
    <row r="40" spans="1:4" x14ac:dyDescent="0.25">
      <c r="A40" t="s">
        <v>693</v>
      </c>
      <c r="B40" s="1">
        <v>741840</v>
      </c>
      <c r="C40" s="1">
        <v>178400000</v>
      </c>
      <c r="D40" s="1">
        <v>226350000</v>
      </c>
    </row>
    <row r="41" spans="1:4" x14ac:dyDescent="0.25">
      <c r="A41" t="s">
        <v>694</v>
      </c>
      <c r="B41" s="1">
        <v>81999000</v>
      </c>
      <c r="C41" s="1">
        <v>69456000</v>
      </c>
      <c r="D41" s="1">
        <v>83717000</v>
      </c>
    </row>
    <row r="43" spans="1:4" x14ac:dyDescent="0.25">
      <c r="A43" t="s">
        <v>624</v>
      </c>
      <c r="B43">
        <f>SUM(B2:B41)</f>
        <v>75900126840</v>
      </c>
      <c r="C43">
        <f t="shared" ref="C43:D43" si="0">SUM(C2:C41)</f>
        <v>72110352400</v>
      </c>
      <c r="D43">
        <f t="shared" si="0"/>
        <v>75994142000</v>
      </c>
    </row>
    <row r="44" spans="1:4" x14ac:dyDescent="0.25">
      <c r="A44" t="s">
        <v>625</v>
      </c>
      <c r="B44">
        <f>(SUM(B2:B6))/B43</f>
        <v>9.5816967675570758E-3</v>
      </c>
      <c r="C44">
        <f>(SUM(C2:C6))/C43</f>
        <v>8.6484447689372263E-3</v>
      </c>
      <c r="D44">
        <f>(SUM(D2:D6))/D43</f>
        <v>9.3520892702492787E-3</v>
      </c>
    </row>
    <row r="45" spans="1:4" x14ac:dyDescent="0.25">
      <c r="A45" s="2" t="s">
        <v>626</v>
      </c>
      <c r="B45">
        <f>(SUM(B7:B11))/B43</f>
        <v>7.8224151225937524E-2</v>
      </c>
      <c r="C45">
        <f>(SUM(C7:C11))/C43</f>
        <v>7.6041259229791255E-2</v>
      </c>
      <c r="D45">
        <f>(SUM(D7:D11))/D43</f>
        <v>8.0241434925339375E-2</v>
      </c>
    </row>
    <row r="46" spans="1:4" x14ac:dyDescent="0.25">
      <c r="A46" t="s">
        <v>627</v>
      </c>
      <c r="B46">
        <f>(SUM(B12:B23))/B43</f>
        <v>0.73449127585147</v>
      </c>
      <c r="C46">
        <f>(SUM(C12:C23))/C43</f>
        <v>0.72808742784621305</v>
      </c>
      <c r="D46">
        <f>(SUM(D12:D23))/D43</f>
        <v>0.72814784855390569</v>
      </c>
    </row>
    <row r="47" spans="1:4" x14ac:dyDescent="0.25">
      <c r="A47" t="s">
        <v>637</v>
      </c>
      <c r="B47">
        <f>(SUM(B24:B38))/B43</f>
        <v>0.16895584413228892</v>
      </c>
      <c r="C47">
        <f>(SUM(C24:C38))/C43</f>
        <v>0.17439841273054157</v>
      </c>
      <c r="D47">
        <f>(SUM(D24:D38))/D43</f>
        <v>0.16978402098414375</v>
      </c>
    </row>
    <row r="48" spans="1:4" x14ac:dyDescent="0.25">
      <c r="A48" t="s">
        <v>644</v>
      </c>
      <c r="B48" s="3">
        <f>(SUM(B39:B41))/B43</f>
        <v>8.7470320227464853E-3</v>
      </c>
      <c r="C48" s="3">
        <f t="shared" ref="C48:D48" si="1">(SUM(C39:C41))/C43</f>
        <v>1.2824455424516826E-2</v>
      </c>
      <c r="D48" s="3">
        <f t="shared" si="1"/>
        <v>1.2474606266361953E-2</v>
      </c>
    </row>
    <row r="51" spans="1:4" x14ac:dyDescent="0.25">
      <c r="A51" s="2" t="s">
        <v>705</v>
      </c>
      <c r="B51" s="11">
        <f>((SUM(B13,B15,B16,B19,B22,B25,B27,B29,B32,B34,B35,B37,B38)*100)/SUM(B12:B38))</f>
        <v>28.569684621295437</v>
      </c>
      <c r="C51" s="11">
        <f t="shared" ref="C51:D51" si="2">((SUM(C13,C15,C16,C19,C22,C25,C27,C29,C32,C34,C35,C37,C38)*100)/SUM(C12:C38))</f>
        <v>28.921976038441656</v>
      </c>
      <c r="D51" s="11">
        <f t="shared" si="2"/>
        <v>29.041308656367296</v>
      </c>
    </row>
    <row r="52" spans="1:4" x14ac:dyDescent="0.25">
      <c r="A52" s="2" t="s">
        <v>706</v>
      </c>
      <c r="B52" s="11">
        <f>((SUM(B16,B17,B20,B22,B23,B30,B38)*100)/SUM(B12:B38))</f>
        <v>6.5909283839054948</v>
      </c>
      <c r="C52" s="11">
        <f t="shared" ref="C52:D52" si="3">((SUM(C16,C17,C20,C22,C23,C30,C38)*100)/SUM(C12:C38))</f>
        <v>6.9768264122328931</v>
      </c>
      <c r="D52" s="11">
        <f t="shared" si="3"/>
        <v>6.619958081151843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AF897-19B6-4AA0-960F-01542C734CC2}">
  <dimension ref="A1:J18"/>
  <sheetViews>
    <sheetView workbookViewId="0">
      <selection activeCell="A17" sqref="A17:A18"/>
    </sheetView>
  </sheetViews>
  <sheetFormatPr defaultRowHeight="15" x14ac:dyDescent="0.25"/>
  <cols>
    <col min="1" max="1" width="41.5703125" customWidth="1"/>
    <col min="2" max="2" width="10.28515625" bestFit="1" customWidth="1"/>
    <col min="7" max="7" width="27.140625" customWidth="1"/>
  </cols>
  <sheetData>
    <row r="1" spans="1:10" x14ac:dyDescent="0.25">
      <c r="A1" t="s">
        <v>1</v>
      </c>
      <c r="G1" t="s">
        <v>322</v>
      </c>
    </row>
    <row r="2" spans="1:10" x14ac:dyDescent="0.25">
      <c r="A2" t="s">
        <v>220</v>
      </c>
      <c r="B2">
        <v>104912000</v>
      </c>
      <c r="C2">
        <v>101199000</v>
      </c>
      <c r="D2">
        <v>130154000</v>
      </c>
      <c r="G2" t="s">
        <v>227</v>
      </c>
      <c r="H2">
        <v>39019000</v>
      </c>
      <c r="I2">
        <v>16321000</v>
      </c>
      <c r="J2">
        <v>51309000</v>
      </c>
    </row>
    <row r="3" spans="1:10" x14ac:dyDescent="0.25">
      <c r="A3" t="s">
        <v>221</v>
      </c>
      <c r="B3">
        <v>182452000</v>
      </c>
      <c r="C3">
        <v>178803000</v>
      </c>
      <c r="D3">
        <v>149843000</v>
      </c>
    </row>
    <row r="4" spans="1:10" x14ac:dyDescent="0.25">
      <c r="A4" t="s">
        <v>222</v>
      </c>
      <c r="B4">
        <v>123677000</v>
      </c>
      <c r="C4">
        <v>121240000</v>
      </c>
      <c r="D4">
        <v>128200000</v>
      </c>
    </row>
    <row r="5" spans="1:10" x14ac:dyDescent="0.25">
      <c r="A5" t="s">
        <v>223</v>
      </c>
      <c r="B5">
        <v>243870000</v>
      </c>
      <c r="C5">
        <v>228060000</v>
      </c>
      <c r="D5">
        <v>243150000</v>
      </c>
    </row>
    <row r="6" spans="1:10" x14ac:dyDescent="0.25">
      <c r="A6" t="s">
        <v>224</v>
      </c>
      <c r="B6">
        <v>25351000</v>
      </c>
      <c r="C6">
        <v>22501000</v>
      </c>
      <c r="D6">
        <v>24518000</v>
      </c>
    </row>
    <row r="7" spans="1:10" x14ac:dyDescent="0.25">
      <c r="A7" t="s">
        <v>225</v>
      </c>
      <c r="B7">
        <v>26143000</v>
      </c>
      <c r="C7">
        <v>25602000</v>
      </c>
      <c r="D7">
        <v>22959000</v>
      </c>
    </row>
    <row r="8" spans="1:10" x14ac:dyDescent="0.25">
      <c r="A8" t="s">
        <v>226</v>
      </c>
      <c r="B8">
        <v>41422000</v>
      </c>
      <c r="C8">
        <v>38856000</v>
      </c>
      <c r="D8">
        <v>32420000</v>
      </c>
    </row>
    <row r="9" spans="1:10" x14ac:dyDescent="0.25">
      <c r="A9" t="s">
        <v>227</v>
      </c>
      <c r="B9">
        <v>50068000</v>
      </c>
      <c r="C9">
        <v>48922000</v>
      </c>
      <c r="D9">
        <v>42235000</v>
      </c>
    </row>
    <row r="11" spans="1:10" x14ac:dyDescent="0.25">
      <c r="A11" t="s">
        <v>624</v>
      </c>
      <c r="B11">
        <f>SUM(B2:B9)</f>
        <v>797895000</v>
      </c>
      <c r="C11">
        <f t="shared" ref="C11:D11" si="0">SUM(C2:C9)</f>
        <v>765183000</v>
      </c>
      <c r="D11">
        <f t="shared" si="0"/>
        <v>773479000</v>
      </c>
    </row>
    <row r="12" spans="1:10" x14ac:dyDescent="0.25">
      <c r="A12" t="s">
        <v>625</v>
      </c>
    </row>
    <row r="13" spans="1:10" x14ac:dyDescent="0.25">
      <c r="A13" s="2" t="s">
        <v>626</v>
      </c>
    </row>
    <row r="14" spans="1:10" x14ac:dyDescent="0.25">
      <c r="A14" t="s">
        <v>627</v>
      </c>
    </row>
    <row r="15" spans="1:10" x14ac:dyDescent="0.25">
      <c r="A15" t="s">
        <v>637</v>
      </c>
      <c r="B15">
        <v>1</v>
      </c>
      <c r="C15">
        <v>1</v>
      </c>
      <c r="D15">
        <v>1</v>
      </c>
    </row>
    <row r="17" spans="1:4" x14ac:dyDescent="0.25">
      <c r="A17" s="2" t="s">
        <v>705</v>
      </c>
      <c r="B17" s="11">
        <v>100</v>
      </c>
      <c r="C17">
        <v>100</v>
      </c>
      <c r="D17">
        <v>100</v>
      </c>
    </row>
    <row r="18" spans="1:4" x14ac:dyDescent="0.25">
      <c r="A18" s="2" t="s">
        <v>706</v>
      </c>
      <c r="B18" s="11">
        <f>((SUM(B5)*100)/SUM(B2:B9))</f>
        <v>30.564171977515837</v>
      </c>
      <c r="C18" s="11">
        <f t="shared" ref="C18:D18" si="1">((SUM(C5)*100)/SUM(C2:C9))</f>
        <v>29.80463496967392</v>
      </c>
      <c r="D18" s="11">
        <f t="shared" si="1"/>
        <v>31.43588901573281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854FA-D4D5-4799-9D7E-4E33BFD47B75}">
  <dimension ref="A1:J20"/>
  <sheetViews>
    <sheetView workbookViewId="0">
      <selection activeCell="G19" sqref="G19:G20"/>
    </sheetView>
  </sheetViews>
  <sheetFormatPr defaultRowHeight="15" x14ac:dyDescent="0.25"/>
  <cols>
    <col min="1" max="1" width="24.42578125" customWidth="1"/>
    <col min="2" max="2" width="12.42578125" bestFit="1" customWidth="1"/>
    <col min="7" max="7" width="32.5703125" style="4" customWidth="1"/>
    <col min="8" max="8" width="12" style="4" bestFit="1" customWidth="1"/>
    <col min="9" max="10" width="9.140625" style="4"/>
  </cols>
  <sheetData>
    <row r="1" spans="1:10" x14ac:dyDescent="0.25">
      <c r="A1" t="s">
        <v>1</v>
      </c>
      <c r="G1" s="4" t="s">
        <v>322</v>
      </c>
    </row>
    <row r="2" spans="1:10" x14ac:dyDescent="0.25">
      <c r="A2" t="s">
        <v>12</v>
      </c>
      <c r="B2">
        <v>77403000</v>
      </c>
      <c r="C2">
        <v>71675000</v>
      </c>
      <c r="D2">
        <v>85487000</v>
      </c>
      <c r="G2" s="4" t="s">
        <v>324</v>
      </c>
      <c r="H2" s="4">
        <v>51543000</v>
      </c>
      <c r="I2" s="4">
        <v>49419000</v>
      </c>
      <c r="J2" s="4">
        <v>52443000</v>
      </c>
    </row>
    <row r="3" spans="1:10" x14ac:dyDescent="0.25">
      <c r="A3" t="s">
        <v>13</v>
      </c>
      <c r="B3">
        <v>354580000</v>
      </c>
      <c r="C3">
        <v>422830000</v>
      </c>
      <c r="D3">
        <v>338470000</v>
      </c>
      <c r="G3" s="4" t="s">
        <v>13</v>
      </c>
      <c r="H3" s="4">
        <v>126650000</v>
      </c>
      <c r="I3" s="4">
        <v>119290000</v>
      </c>
      <c r="J3" s="4">
        <v>140360000</v>
      </c>
    </row>
    <row r="4" spans="1:10" x14ac:dyDescent="0.25">
      <c r="A4" t="s">
        <v>14</v>
      </c>
      <c r="B4">
        <v>1160480000</v>
      </c>
      <c r="C4">
        <v>1181800000</v>
      </c>
      <c r="D4">
        <v>1208990000</v>
      </c>
      <c r="G4" s="4" t="s">
        <v>14</v>
      </c>
      <c r="H4" s="4">
        <v>210670000</v>
      </c>
      <c r="I4" s="4">
        <v>185860000</v>
      </c>
      <c r="J4" s="4">
        <v>193910000</v>
      </c>
    </row>
    <row r="5" spans="1:10" x14ac:dyDescent="0.25">
      <c r="A5" t="s">
        <v>15</v>
      </c>
      <c r="B5">
        <v>9368100000</v>
      </c>
      <c r="C5">
        <v>8975700000</v>
      </c>
      <c r="D5">
        <v>9243300000</v>
      </c>
      <c r="G5" s="4" t="s">
        <v>15</v>
      </c>
      <c r="H5" s="4">
        <v>1730690000</v>
      </c>
      <c r="I5" s="4">
        <v>1661620000</v>
      </c>
      <c r="J5" s="4">
        <v>1659440000</v>
      </c>
    </row>
    <row r="6" spans="1:10" x14ac:dyDescent="0.25">
      <c r="A6" t="s">
        <v>16</v>
      </c>
      <c r="B6">
        <v>15975180000</v>
      </c>
      <c r="C6">
        <v>15652230000</v>
      </c>
      <c r="D6">
        <v>16213040000</v>
      </c>
      <c r="G6" s="4" t="s">
        <v>16</v>
      </c>
      <c r="H6" s="4">
        <v>1895194000</v>
      </c>
      <c r="I6" s="4">
        <v>1907618700</v>
      </c>
      <c r="J6" s="4">
        <v>1884848800</v>
      </c>
    </row>
    <row r="7" spans="1:10" x14ac:dyDescent="0.25">
      <c r="A7" t="s">
        <v>17</v>
      </c>
      <c r="B7">
        <v>8164350000</v>
      </c>
      <c r="C7">
        <v>7605630000</v>
      </c>
      <c r="D7">
        <v>8586650000</v>
      </c>
      <c r="G7" s="4" t="s">
        <v>17</v>
      </c>
      <c r="H7" s="4">
        <v>10453000</v>
      </c>
      <c r="I7" s="4">
        <v>9683000</v>
      </c>
      <c r="J7" s="4">
        <v>9289600</v>
      </c>
    </row>
    <row r="8" spans="1:10" x14ac:dyDescent="0.25">
      <c r="A8" t="s">
        <v>18</v>
      </c>
      <c r="B8">
        <v>9349600000</v>
      </c>
      <c r="C8">
        <v>9794500000</v>
      </c>
      <c r="D8">
        <v>9886700000</v>
      </c>
      <c r="G8" s="4" t="s">
        <v>18</v>
      </c>
      <c r="H8" s="4">
        <v>239386000</v>
      </c>
      <c r="I8" s="4">
        <v>266963000</v>
      </c>
      <c r="J8" s="4">
        <v>247566000</v>
      </c>
    </row>
    <row r="9" spans="1:10" x14ac:dyDescent="0.25">
      <c r="A9" t="s">
        <v>19</v>
      </c>
      <c r="B9">
        <v>3616600000</v>
      </c>
      <c r="C9">
        <v>3600400000</v>
      </c>
      <c r="D9">
        <v>3799400000</v>
      </c>
      <c r="G9" s="4" t="s">
        <v>19</v>
      </c>
      <c r="H9" s="4">
        <v>395650000</v>
      </c>
      <c r="I9" s="4">
        <v>405680000</v>
      </c>
      <c r="J9" s="4">
        <v>418770000</v>
      </c>
    </row>
    <row r="10" spans="1:10" x14ac:dyDescent="0.25">
      <c r="G10" s="4" t="s">
        <v>325</v>
      </c>
      <c r="H10" s="4">
        <v>64922000</v>
      </c>
      <c r="I10" s="4">
        <v>62022000</v>
      </c>
      <c r="J10" s="4">
        <v>63980000</v>
      </c>
    </row>
    <row r="12" spans="1:10" x14ac:dyDescent="0.25">
      <c r="A12" t="s">
        <v>624</v>
      </c>
      <c r="B12">
        <f>SUM(B2:B9)</f>
        <v>48066293000</v>
      </c>
      <c r="C12">
        <f t="shared" ref="C12:D12" si="0">SUM(C2:C9)</f>
        <v>47304765000</v>
      </c>
      <c r="D12">
        <f t="shared" si="0"/>
        <v>49362037000</v>
      </c>
      <c r="G12" s="4" t="s">
        <v>624</v>
      </c>
      <c r="H12" s="4">
        <f>SUM(H2:H10)</f>
        <v>4725158000</v>
      </c>
      <c r="I12" s="4">
        <f t="shared" ref="I12:J12" si="1">SUM(I2:I10)</f>
        <v>4668155700</v>
      </c>
      <c r="J12" s="4">
        <f t="shared" si="1"/>
        <v>4670607400</v>
      </c>
    </row>
    <row r="13" spans="1:10" x14ac:dyDescent="0.25">
      <c r="A13" t="s">
        <v>625</v>
      </c>
      <c r="B13">
        <f>(SUM(B2:B3))/B12</f>
        <v>8.9872335276614743E-3</v>
      </c>
      <c r="C13">
        <f t="shared" ref="C13:D13" si="2">(SUM(C2:C3))/C12</f>
        <v>1.0453598067763364E-2</v>
      </c>
      <c r="D13">
        <f t="shared" si="2"/>
        <v>8.5887257853641662E-3</v>
      </c>
      <c r="G13" s="4" t="s">
        <v>625</v>
      </c>
      <c r="H13" s="4">
        <f>(SUM(H2:H3))/H12</f>
        <v>3.7711543190725054E-2</v>
      </c>
      <c r="I13" s="4">
        <f t="shared" ref="I13:J13" si="3">(SUM(I2:I3))/I12</f>
        <v>3.6140396945200437E-2</v>
      </c>
      <c r="J13" s="4">
        <f t="shared" si="3"/>
        <v>4.1280069911249662E-2</v>
      </c>
    </row>
    <row r="14" spans="1:10" x14ac:dyDescent="0.25">
      <c r="A14" s="2" t="s">
        <v>626</v>
      </c>
      <c r="B14">
        <f>(SUM(B4:B9))/B12</f>
        <v>0.99101276647233849</v>
      </c>
      <c r="C14">
        <f t="shared" ref="C14:D14" si="4">(SUM(C4:C9))/C12</f>
        <v>0.98954640193223664</v>
      </c>
      <c r="D14">
        <f t="shared" si="4"/>
        <v>0.99141127421463582</v>
      </c>
      <c r="G14" s="5" t="s">
        <v>626</v>
      </c>
      <c r="H14" s="4">
        <f>(SUM(H4:H9))/H12</f>
        <v>0.94854881043131256</v>
      </c>
      <c r="I14" s="4">
        <f t="shared" ref="I14:J14" si="5">(SUM(I4:I9))/I12</f>
        <v>0.95057341382165128</v>
      </c>
      <c r="J14" s="4">
        <f t="shared" si="5"/>
        <v>0.94502149763219234</v>
      </c>
    </row>
    <row r="15" spans="1:10" x14ac:dyDescent="0.25">
      <c r="A15" t="s">
        <v>627</v>
      </c>
      <c r="G15" s="4" t="s">
        <v>627</v>
      </c>
    </row>
    <row r="16" spans="1:10" x14ac:dyDescent="0.25">
      <c r="A16" t="s">
        <v>637</v>
      </c>
      <c r="G16" s="4" t="s">
        <v>637</v>
      </c>
      <c r="H16" s="4">
        <f>H10/H12</f>
        <v>1.3739646377962388E-2</v>
      </c>
      <c r="I16" s="4">
        <f t="shared" ref="I16:J16" si="6">I10/I12</f>
        <v>1.3286189233148329E-2</v>
      </c>
      <c r="J16" s="4">
        <f t="shared" si="6"/>
        <v>1.3698432456558005E-2</v>
      </c>
    </row>
    <row r="19" spans="7:10" x14ac:dyDescent="0.25">
      <c r="G19" s="2" t="s">
        <v>705</v>
      </c>
      <c r="H19" s="4">
        <v>100</v>
      </c>
      <c r="I19" s="4">
        <v>100</v>
      </c>
      <c r="J19" s="4">
        <v>100</v>
      </c>
    </row>
    <row r="20" spans="7:10" x14ac:dyDescent="0.25">
      <c r="G20" s="2" t="s">
        <v>706</v>
      </c>
      <c r="H20" s="4">
        <v>0</v>
      </c>
      <c r="I20" s="4">
        <v>0</v>
      </c>
      <c r="J20" s="4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A637C-14DE-41E1-8030-51FE77069DCE}">
  <dimension ref="A1:E12"/>
  <sheetViews>
    <sheetView workbookViewId="0">
      <selection activeCell="K14" sqref="K14"/>
    </sheetView>
  </sheetViews>
  <sheetFormatPr defaultRowHeight="15" x14ac:dyDescent="0.25"/>
  <cols>
    <col min="1" max="1" width="24" customWidth="1"/>
    <col min="4" max="4" width="20.7109375" style="4" customWidth="1"/>
    <col min="5" max="5" width="9.140625" style="4"/>
  </cols>
  <sheetData>
    <row r="1" spans="1:5" x14ac:dyDescent="0.25">
      <c r="A1" t="s">
        <v>614</v>
      </c>
      <c r="D1" s="4" t="s">
        <v>641</v>
      </c>
    </row>
    <row r="2" spans="1:5" x14ac:dyDescent="0.25">
      <c r="A2" t="s">
        <v>613</v>
      </c>
      <c r="B2" s="1">
        <v>202207000</v>
      </c>
      <c r="C2" s="1"/>
      <c r="D2" s="4" t="s">
        <v>613</v>
      </c>
      <c r="E2" s="6">
        <v>21021000</v>
      </c>
    </row>
    <row r="3" spans="1:5" x14ac:dyDescent="0.25">
      <c r="D3" s="4" t="s">
        <v>639</v>
      </c>
      <c r="E3" s="6">
        <v>31117000</v>
      </c>
    </row>
    <row r="4" spans="1:5" x14ac:dyDescent="0.25">
      <c r="D4" s="4" t="s">
        <v>640</v>
      </c>
      <c r="E4" s="6">
        <v>24786000</v>
      </c>
    </row>
    <row r="6" spans="1:5" x14ac:dyDescent="0.25">
      <c r="A6" t="s">
        <v>624</v>
      </c>
      <c r="B6" s="1">
        <v>202207000</v>
      </c>
      <c r="D6" s="4" t="s">
        <v>624</v>
      </c>
      <c r="E6" s="6">
        <f>SUM(E2:E4)</f>
        <v>76924000</v>
      </c>
    </row>
    <row r="7" spans="1:5" x14ac:dyDescent="0.25">
      <c r="A7" t="s">
        <v>625</v>
      </c>
      <c r="D7" s="4" t="s">
        <v>625</v>
      </c>
    </row>
    <row r="8" spans="1:5" x14ac:dyDescent="0.25">
      <c r="A8" s="2" t="s">
        <v>626</v>
      </c>
      <c r="B8" s="3">
        <f>B2/B6</f>
        <v>1</v>
      </c>
      <c r="D8" s="5" t="s">
        <v>626</v>
      </c>
      <c r="E8" s="4">
        <v>1</v>
      </c>
    </row>
    <row r="9" spans="1:5" x14ac:dyDescent="0.25">
      <c r="A9" t="s">
        <v>627</v>
      </c>
      <c r="D9" s="4" t="s">
        <v>627</v>
      </c>
    </row>
    <row r="10" spans="1:5" x14ac:dyDescent="0.25">
      <c r="A10" t="s">
        <v>628</v>
      </c>
      <c r="D10" s="4" t="s">
        <v>628</v>
      </c>
    </row>
    <row r="11" spans="1:5" x14ac:dyDescent="0.25">
      <c r="A11" t="s">
        <v>629</v>
      </c>
      <c r="D11" s="4" t="s">
        <v>629</v>
      </c>
    </row>
    <row r="12" spans="1:5" x14ac:dyDescent="0.25">
      <c r="A12" t="s">
        <v>630</v>
      </c>
      <c r="D12" s="4" t="s">
        <v>63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26768-BDED-41F6-ACC1-D8F709F1AB19}">
  <dimension ref="A1:U46"/>
  <sheetViews>
    <sheetView topLeftCell="K14" workbookViewId="0">
      <selection activeCell="R45" sqref="R45:R46"/>
    </sheetView>
  </sheetViews>
  <sheetFormatPr defaultRowHeight="15" x14ac:dyDescent="0.25"/>
  <cols>
    <col min="1" max="1" width="28" customWidth="1"/>
    <col min="7" max="7" width="32.140625" customWidth="1"/>
    <col min="8" max="8" width="12.42578125" bestFit="1" customWidth="1"/>
    <col min="13" max="13" width="33.28515625" customWidth="1"/>
    <col min="14" max="14" width="12" bestFit="1" customWidth="1"/>
    <col min="18" max="18" width="40.5703125" style="4" customWidth="1"/>
    <col min="19" max="19" width="12" style="4" bestFit="1" customWidth="1"/>
    <col min="20" max="21" width="9.140625" style="4"/>
  </cols>
  <sheetData>
    <row r="1" spans="1:21" x14ac:dyDescent="0.25">
      <c r="A1" t="s">
        <v>1</v>
      </c>
      <c r="G1" t="s">
        <v>322</v>
      </c>
      <c r="M1" t="s">
        <v>416</v>
      </c>
      <c r="R1" s="4" t="s">
        <v>546</v>
      </c>
    </row>
    <row r="2" spans="1:21" x14ac:dyDescent="0.25">
      <c r="A2" t="s">
        <v>20</v>
      </c>
      <c r="B2">
        <v>507373000</v>
      </c>
      <c r="C2">
        <v>542815000</v>
      </c>
      <c r="D2">
        <v>538830000</v>
      </c>
      <c r="G2" t="s">
        <v>331</v>
      </c>
      <c r="H2">
        <v>2850292000</v>
      </c>
      <c r="I2">
        <v>2799915000</v>
      </c>
      <c r="J2">
        <v>2809019000</v>
      </c>
      <c r="M2" t="s">
        <v>20</v>
      </c>
      <c r="N2">
        <v>17173000</v>
      </c>
      <c r="O2">
        <v>11818000</v>
      </c>
      <c r="P2">
        <v>14560000</v>
      </c>
      <c r="R2" s="4" t="s">
        <v>537</v>
      </c>
      <c r="S2" s="4">
        <v>980350000</v>
      </c>
      <c r="T2" s="4">
        <v>1017700000</v>
      </c>
      <c r="U2" s="4">
        <v>812040000</v>
      </c>
    </row>
    <row r="3" spans="1:21" x14ac:dyDescent="0.25">
      <c r="A3" t="s">
        <v>21</v>
      </c>
      <c r="B3">
        <v>77649000</v>
      </c>
      <c r="C3">
        <v>73921000</v>
      </c>
      <c r="D3">
        <v>71618000</v>
      </c>
      <c r="G3" t="s">
        <v>20</v>
      </c>
      <c r="H3">
        <v>3907412000</v>
      </c>
      <c r="I3">
        <v>4035450000</v>
      </c>
      <c r="J3">
        <v>3922410000</v>
      </c>
      <c r="M3" t="s">
        <v>22</v>
      </c>
      <c r="N3">
        <v>38978000</v>
      </c>
      <c r="O3">
        <v>33195000</v>
      </c>
      <c r="P3">
        <v>39462000</v>
      </c>
      <c r="R3" s="4" t="s">
        <v>538</v>
      </c>
      <c r="S3" s="4">
        <v>94202000</v>
      </c>
      <c r="T3" s="4">
        <v>87874000</v>
      </c>
      <c r="U3" s="4">
        <v>88195000</v>
      </c>
    </row>
    <row r="4" spans="1:21" x14ac:dyDescent="0.25">
      <c r="A4" t="s">
        <v>22</v>
      </c>
      <c r="B4">
        <v>43620000</v>
      </c>
      <c r="C4">
        <v>38874000</v>
      </c>
      <c r="D4">
        <v>46875000</v>
      </c>
      <c r="G4" t="s">
        <v>21</v>
      </c>
      <c r="H4">
        <v>2409147000</v>
      </c>
      <c r="I4">
        <v>2479627000</v>
      </c>
      <c r="J4">
        <v>2529979000</v>
      </c>
      <c r="M4" t="s">
        <v>26</v>
      </c>
      <c r="N4">
        <v>285511000</v>
      </c>
      <c r="O4">
        <v>287057000</v>
      </c>
      <c r="P4">
        <v>286099000</v>
      </c>
      <c r="R4" s="4" t="s">
        <v>539</v>
      </c>
      <c r="S4" s="4">
        <v>141360000</v>
      </c>
      <c r="T4" s="4">
        <v>124180000</v>
      </c>
      <c r="U4" s="4">
        <v>106510000</v>
      </c>
    </row>
    <row r="5" spans="1:21" x14ac:dyDescent="0.25">
      <c r="A5" t="s">
        <v>23</v>
      </c>
      <c r="B5">
        <v>17565000</v>
      </c>
      <c r="C5">
        <v>19733000</v>
      </c>
      <c r="D5">
        <v>16099000</v>
      </c>
      <c r="G5" t="s">
        <v>22</v>
      </c>
      <c r="H5">
        <v>1587750000</v>
      </c>
      <c r="I5">
        <v>1623520000</v>
      </c>
      <c r="J5">
        <v>1578670000</v>
      </c>
      <c r="M5" t="s">
        <v>339</v>
      </c>
      <c r="N5">
        <v>148850000</v>
      </c>
      <c r="O5">
        <v>154100000</v>
      </c>
      <c r="P5">
        <v>152510000</v>
      </c>
      <c r="R5" s="4" t="s">
        <v>540</v>
      </c>
      <c r="S5" s="4">
        <v>238860000</v>
      </c>
      <c r="T5" s="4">
        <v>200070000</v>
      </c>
      <c r="U5" s="4">
        <v>197680000</v>
      </c>
    </row>
    <row r="6" spans="1:21" x14ac:dyDescent="0.25">
      <c r="A6" t="s">
        <v>24</v>
      </c>
      <c r="B6">
        <v>40972000</v>
      </c>
      <c r="C6">
        <v>44517000</v>
      </c>
      <c r="D6">
        <v>45784000</v>
      </c>
      <c r="G6" t="s">
        <v>332</v>
      </c>
      <c r="H6">
        <v>21961000</v>
      </c>
      <c r="I6">
        <v>25529000</v>
      </c>
      <c r="J6">
        <v>23663000</v>
      </c>
      <c r="M6" t="s">
        <v>409</v>
      </c>
      <c r="N6">
        <v>150250000</v>
      </c>
      <c r="O6">
        <v>168360000</v>
      </c>
      <c r="P6">
        <v>149020000</v>
      </c>
      <c r="R6" s="4" t="s">
        <v>541</v>
      </c>
      <c r="S6" s="4">
        <v>2648100000</v>
      </c>
      <c r="T6" s="4">
        <v>2656000000</v>
      </c>
      <c r="U6" s="4">
        <v>2253800000</v>
      </c>
    </row>
    <row r="7" spans="1:21" x14ac:dyDescent="0.25">
      <c r="A7" t="s">
        <v>25</v>
      </c>
      <c r="B7">
        <v>42660000</v>
      </c>
      <c r="C7">
        <v>41071000</v>
      </c>
      <c r="D7">
        <v>41346000</v>
      </c>
      <c r="G7" t="s">
        <v>333</v>
      </c>
      <c r="H7">
        <v>13965000</v>
      </c>
      <c r="I7">
        <v>16441000</v>
      </c>
      <c r="J7">
        <v>14565000</v>
      </c>
      <c r="M7" t="s">
        <v>341</v>
      </c>
      <c r="N7">
        <v>136610000</v>
      </c>
      <c r="O7">
        <v>144550000</v>
      </c>
      <c r="P7">
        <v>133700000</v>
      </c>
      <c r="R7" s="4" t="s">
        <v>331</v>
      </c>
      <c r="S7" s="4">
        <v>14182000000</v>
      </c>
      <c r="T7" s="4">
        <v>14495000000</v>
      </c>
      <c r="U7" s="4">
        <v>13412000000</v>
      </c>
    </row>
    <row r="8" spans="1:21" x14ac:dyDescent="0.25">
      <c r="A8" t="s">
        <v>26</v>
      </c>
      <c r="B8">
        <v>33399000</v>
      </c>
      <c r="C8">
        <v>31140000</v>
      </c>
      <c r="D8">
        <v>32159000</v>
      </c>
      <c r="G8" t="s">
        <v>23</v>
      </c>
      <c r="H8">
        <v>448384600</v>
      </c>
      <c r="I8">
        <v>517866200</v>
      </c>
      <c r="J8">
        <v>458913500</v>
      </c>
      <c r="M8" t="s">
        <v>342</v>
      </c>
      <c r="N8">
        <v>80113000</v>
      </c>
      <c r="O8">
        <v>81849000</v>
      </c>
      <c r="P8">
        <v>80830000</v>
      </c>
      <c r="R8" s="4" t="s">
        <v>542</v>
      </c>
      <c r="S8" s="4">
        <v>700400000</v>
      </c>
      <c r="T8" s="4">
        <v>697520000</v>
      </c>
      <c r="U8" s="4">
        <v>619730000</v>
      </c>
    </row>
    <row r="9" spans="1:21" x14ac:dyDescent="0.25">
      <c r="A9" t="s">
        <v>27</v>
      </c>
      <c r="B9">
        <v>200720000</v>
      </c>
      <c r="C9">
        <v>195651000</v>
      </c>
      <c r="D9">
        <v>172247000</v>
      </c>
      <c r="G9" t="s">
        <v>24</v>
      </c>
      <c r="H9">
        <v>661449000</v>
      </c>
      <c r="I9">
        <v>698078400</v>
      </c>
      <c r="J9">
        <v>686634000</v>
      </c>
      <c r="M9" t="s">
        <v>410</v>
      </c>
      <c r="N9">
        <v>19819000</v>
      </c>
      <c r="O9">
        <v>21828000</v>
      </c>
      <c r="P9">
        <v>22516000</v>
      </c>
      <c r="R9" s="4" t="s">
        <v>23</v>
      </c>
      <c r="S9" s="4">
        <v>2901100000</v>
      </c>
      <c r="T9" s="4">
        <v>3386500000</v>
      </c>
      <c r="U9" s="4">
        <v>2658600000</v>
      </c>
    </row>
    <row r="10" spans="1:21" x14ac:dyDescent="0.25">
      <c r="A10" t="s">
        <v>28</v>
      </c>
      <c r="B10">
        <v>46607000</v>
      </c>
      <c r="C10">
        <v>47345000</v>
      </c>
      <c r="D10">
        <v>47439000</v>
      </c>
      <c r="G10" t="s">
        <v>334</v>
      </c>
      <c r="H10">
        <v>402304000</v>
      </c>
      <c r="I10">
        <v>499075000</v>
      </c>
      <c r="J10">
        <v>369009000</v>
      </c>
      <c r="M10" t="s">
        <v>29</v>
      </c>
      <c r="N10">
        <v>290860000</v>
      </c>
      <c r="O10">
        <v>299190000</v>
      </c>
      <c r="P10">
        <v>283030000</v>
      </c>
      <c r="R10" s="4" t="s">
        <v>543</v>
      </c>
      <c r="S10" s="4">
        <v>329970000</v>
      </c>
      <c r="T10" s="4">
        <v>310680000</v>
      </c>
      <c r="U10" s="4">
        <v>288800000</v>
      </c>
    </row>
    <row r="11" spans="1:21" x14ac:dyDescent="0.25">
      <c r="A11" t="s">
        <v>29</v>
      </c>
      <c r="B11">
        <v>94349000</v>
      </c>
      <c r="C11">
        <v>120830000</v>
      </c>
      <c r="D11">
        <v>86484000</v>
      </c>
      <c r="G11" t="s">
        <v>335</v>
      </c>
      <c r="H11">
        <v>343050000</v>
      </c>
      <c r="I11">
        <v>309360000</v>
      </c>
      <c r="J11">
        <v>328310000</v>
      </c>
      <c r="M11" t="s">
        <v>343</v>
      </c>
      <c r="N11">
        <v>306570000</v>
      </c>
      <c r="O11">
        <v>340760000</v>
      </c>
      <c r="P11">
        <v>311630000</v>
      </c>
      <c r="R11" s="4" t="s">
        <v>544</v>
      </c>
      <c r="S11" s="4">
        <v>71059000</v>
      </c>
      <c r="T11" s="4">
        <v>78172000</v>
      </c>
      <c r="U11" s="4">
        <v>66637000</v>
      </c>
    </row>
    <row r="12" spans="1:21" x14ac:dyDescent="0.25">
      <c r="G12" t="s">
        <v>336</v>
      </c>
      <c r="H12">
        <v>96291000</v>
      </c>
      <c r="I12">
        <v>96228000</v>
      </c>
      <c r="J12">
        <v>79415000</v>
      </c>
      <c r="M12" t="s">
        <v>344</v>
      </c>
      <c r="N12">
        <v>237800000</v>
      </c>
      <c r="O12">
        <v>271780000</v>
      </c>
      <c r="P12">
        <v>242030000</v>
      </c>
      <c r="R12" s="4" t="s">
        <v>25</v>
      </c>
      <c r="T12" s="4">
        <v>7133900000</v>
      </c>
      <c r="U12" s="4">
        <v>5960900000</v>
      </c>
    </row>
    <row r="13" spans="1:21" x14ac:dyDescent="0.25">
      <c r="G13" t="s">
        <v>25</v>
      </c>
      <c r="H13">
        <v>864685000</v>
      </c>
      <c r="I13">
        <v>892784000</v>
      </c>
      <c r="J13">
        <v>890384000</v>
      </c>
      <c r="M13" t="s">
        <v>411</v>
      </c>
      <c r="N13">
        <v>95688000</v>
      </c>
      <c r="O13">
        <v>107470000</v>
      </c>
      <c r="P13">
        <v>97423000</v>
      </c>
      <c r="R13" s="4" t="s">
        <v>337</v>
      </c>
      <c r="S13" s="4">
        <v>196060000</v>
      </c>
      <c r="T13" s="4">
        <v>221940000</v>
      </c>
      <c r="U13" s="4">
        <v>189590000</v>
      </c>
    </row>
    <row r="14" spans="1:21" x14ac:dyDescent="0.25">
      <c r="G14" t="s">
        <v>337</v>
      </c>
      <c r="H14">
        <v>54734000</v>
      </c>
      <c r="I14">
        <v>61200000</v>
      </c>
      <c r="J14">
        <v>58091000</v>
      </c>
      <c r="M14" t="s">
        <v>347</v>
      </c>
      <c r="N14">
        <v>96972000</v>
      </c>
      <c r="O14">
        <v>107130000</v>
      </c>
      <c r="P14">
        <v>98650000</v>
      </c>
      <c r="R14" s="4" t="s">
        <v>26</v>
      </c>
      <c r="S14" s="4">
        <v>61038000</v>
      </c>
      <c r="T14" s="4">
        <v>47571000</v>
      </c>
      <c r="U14" s="4">
        <v>55188000</v>
      </c>
    </row>
    <row r="15" spans="1:21" x14ac:dyDescent="0.25">
      <c r="G15" t="s">
        <v>26</v>
      </c>
      <c r="H15">
        <v>71550000</v>
      </c>
      <c r="I15">
        <v>83542000</v>
      </c>
      <c r="J15">
        <v>72290000</v>
      </c>
      <c r="M15" t="s">
        <v>412</v>
      </c>
      <c r="N15">
        <v>77855000</v>
      </c>
      <c r="O15">
        <v>84389000</v>
      </c>
      <c r="P15">
        <v>80825000</v>
      </c>
      <c r="R15" s="4" t="s">
        <v>338</v>
      </c>
      <c r="S15" s="4">
        <v>645350000</v>
      </c>
      <c r="T15" s="4">
        <v>883800000</v>
      </c>
      <c r="U15" s="4">
        <v>589270000</v>
      </c>
    </row>
    <row r="16" spans="1:21" x14ac:dyDescent="0.25">
      <c r="G16" t="s">
        <v>338</v>
      </c>
      <c r="H16">
        <v>200280000</v>
      </c>
      <c r="I16">
        <v>161160000</v>
      </c>
      <c r="J16">
        <v>159510000</v>
      </c>
      <c r="M16" t="s">
        <v>413</v>
      </c>
      <c r="N16">
        <v>35137000</v>
      </c>
      <c r="O16">
        <v>58097000</v>
      </c>
      <c r="P16">
        <v>45875000</v>
      </c>
      <c r="R16" s="4" t="s">
        <v>27</v>
      </c>
      <c r="S16" s="4">
        <v>10494351000</v>
      </c>
      <c r="T16" s="4">
        <v>10515327000</v>
      </c>
      <c r="U16" s="4">
        <v>9604983000</v>
      </c>
    </row>
    <row r="17" spans="7:21" x14ac:dyDescent="0.25">
      <c r="G17" t="s">
        <v>27</v>
      </c>
      <c r="H17">
        <v>1272470000</v>
      </c>
      <c r="I17">
        <v>1324710000</v>
      </c>
      <c r="J17">
        <v>1266120000</v>
      </c>
      <c r="M17" t="s">
        <v>348</v>
      </c>
      <c r="N17">
        <v>151340000</v>
      </c>
      <c r="O17">
        <v>173820000</v>
      </c>
      <c r="P17">
        <v>152440000</v>
      </c>
      <c r="R17" s="4" t="s">
        <v>339</v>
      </c>
      <c r="S17" s="4">
        <v>6019500000</v>
      </c>
      <c r="T17" s="4">
        <v>6292200000</v>
      </c>
      <c r="U17" s="4">
        <v>5532600000</v>
      </c>
    </row>
    <row r="18" spans="7:21" x14ac:dyDescent="0.25">
      <c r="G18" t="s">
        <v>339</v>
      </c>
      <c r="H18">
        <v>528010000</v>
      </c>
      <c r="I18">
        <v>526210000</v>
      </c>
      <c r="J18">
        <v>561670000</v>
      </c>
      <c r="M18" t="s">
        <v>349</v>
      </c>
      <c r="N18">
        <v>154370000</v>
      </c>
      <c r="O18">
        <v>175810000</v>
      </c>
      <c r="P18">
        <v>162470000</v>
      </c>
      <c r="R18" s="4" t="s">
        <v>409</v>
      </c>
      <c r="S18" s="4">
        <v>1375000000</v>
      </c>
      <c r="T18" s="4">
        <v>1436100000</v>
      </c>
      <c r="U18" s="4">
        <v>1228700000</v>
      </c>
    </row>
    <row r="19" spans="7:21" x14ac:dyDescent="0.25">
      <c r="G19" t="s">
        <v>28</v>
      </c>
      <c r="H19">
        <v>1013673000</v>
      </c>
      <c r="I19">
        <v>1080073000</v>
      </c>
      <c r="J19">
        <v>962212000</v>
      </c>
      <c r="M19" t="s">
        <v>414</v>
      </c>
      <c r="N19">
        <v>128190000</v>
      </c>
      <c r="O19">
        <v>117450000</v>
      </c>
      <c r="P19">
        <v>104590000</v>
      </c>
      <c r="R19" s="4" t="s">
        <v>28</v>
      </c>
      <c r="S19" s="4">
        <v>6743800000</v>
      </c>
      <c r="T19" s="4">
        <v>6944500000</v>
      </c>
      <c r="U19" s="4">
        <v>6325300000</v>
      </c>
    </row>
    <row r="20" spans="7:21" x14ac:dyDescent="0.25">
      <c r="G20" t="s">
        <v>340</v>
      </c>
      <c r="H20">
        <v>453330000</v>
      </c>
      <c r="I20">
        <v>516318000</v>
      </c>
      <c r="J20">
        <v>488016000</v>
      </c>
      <c r="M20" t="s">
        <v>415</v>
      </c>
      <c r="N20">
        <v>19553000</v>
      </c>
      <c r="O20">
        <v>14974000</v>
      </c>
      <c r="P20">
        <v>27122000</v>
      </c>
      <c r="R20" s="4" t="s">
        <v>340</v>
      </c>
      <c r="S20" s="4">
        <v>4282600000</v>
      </c>
      <c r="T20" s="4">
        <v>4574700000</v>
      </c>
      <c r="U20" s="4">
        <v>3933400000</v>
      </c>
    </row>
    <row r="21" spans="7:21" x14ac:dyDescent="0.25">
      <c r="G21" t="s">
        <v>341</v>
      </c>
      <c r="H21">
        <v>126876000</v>
      </c>
      <c r="I21">
        <v>132866000</v>
      </c>
      <c r="J21">
        <v>134035000</v>
      </c>
      <c r="M21" t="s">
        <v>662</v>
      </c>
      <c r="N21" s="1">
        <v>55326000</v>
      </c>
      <c r="O21" s="1">
        <v>64279000</v>
      </c>
      <c r="P21" s="1">
        <v>57607000</v>
      </c>
      <c r="R21" s="4" t="s">
        <v>545</v>
      </c>
      <c r="S21" s="4">
        <v>136390000</v>
      </c>
      <c r="T21" s="4">
        <v>128710000</v>
      </c>
      <c r="U21" s="4">
        <v>116320000</v>
      </c>
    </row>
    <row r="22" spans="7:21" x14ac:dyDescent="0.25">
      <c r="G22" t="s">
        <v>342</v>
      </c>
      <c r="H22">
        <v>67223000</v>
      </c>
      <c r="I22">
        <v>84560000</v>
      </c>
      <c r="J22">
        <v>54501000</v>
      </c>
      <c r="R22" s="4" t="s">
        <v>341</v>
      </c>
      <c r="S22" s="4">
        <v>5118200000</v>
      </c>
      <c r="T22" s="4">
        <v>5554000000</v>
      </c>
      <c r="U22" s="4">
        <v>5069100000</v>
      </c>
    </row>
    <row r="23" spans="7:21" x14ac:dyDescent="0.25">
      <c r="G23" t="s">
        <v>29</v>
      </c>
      <c r="H23">
        <v>263774000</v>
      </c>
      <c r="I23">
        <v>278348000</v>
      </c>
      <c r="J23">
        <v>274668000</v>
      </c>
      <c r="R23" s="4" t="s">
        <v>342</v>
      </c>
      <c r="S23" s="4">
        <v>1706400000</v>
      </c>
      <c r="T23" s="4">
        <v>1926700000</v>
      </c>
      <c r="U23" s="4">
        <v>1718400000</v>
      </c>
    </row>
    <row r="24" spans="7:21" x14ac:dyDescent="0.25">
      <c r="G24" t="s">
        <v>343</v>
      </c>
      <c r="H24">
        <v>592110000</v>
      </c>
      <c r="I24">
        <v>550220000</v>
      </c>
      <c r="J24">
        <v>623010000</v>
      </c>
      <c r="R24" s="4" t="s">
        <v>410</v>
      </c>
      <c r="S24" s="4">
        <v>437110000</v>
      </c>
      <c r="T24" s="4">
        <v>502720000</v>
      </c>
      <c r="U24" s="4">
        <v>410840000</v>
      </c>
    </row>
    <row r="25" spans="7:21" x14ac:dyDescent="0.25">
      <c r="G25" t="s">
        <v>344</v>
      </c>
      <c r="H25">
        <v>165510000</v>
      </c>
      <c r="I25">
        <v>165000000</v>
      </c>
      <c r="J25">
        <v>181050000</v>
      </c>
      <c r="R25" s="4" t="s">
        <v>29</v>
      </c>
      <c r="S25" s="4">
        <v>8139100000</v>
      </c>
      <c r="T25" s="4">
        <v>8899200000</v>
      </c>
      <c r="U25" s="4">
        <v>7867700000</v>
      </c>
    </row>
    <row r="26" spans="7:21" x14ac:dyDescent="0.25">
      <c r="G26" t="s">
        <v>345</v>
      </c>
      <c r="H26">
        <v>563600000</v>
      </c>
      <c r="I26">
        <v>543430000</v>
      </c>
      <c r="J26">
        <v>572870000</v>
      </c>
      <c r="R26" s="4" t="s">
        <v>343</v>
      </c>
      <c r="S26" s="4">
        <v>5667200000</v>
      </c>
      <c r="T26" s="4">
        <v>6160100000</v>
      </c>
      <c r="U26" s="4">
        <v>5299000000</v>
      </c>
    </row>
    <row r="27" spans="7:21" x14ac:dyDescent="0.25">
      <c r="G27" t="s">
        <v>346</v>
      </c>
      <c r="H27">
        <v>59691000</v>
      </c>
      <c r="I27">
        <v>73032000</v>
      </c>
      <c r="J27">
        <v>66000000</v>
      </c>
      <c r="R27" s="4" t="s">
        <v>344</v>
      </c>
      <c r="S27" s="4">
        <v>2855800000</v>
      </c>
      <c r="T27" s="4">
        <v>3072500000</v>
      </c>
      <c r="U27" s="4">
        <v>2656900000</v>
      </c>
    </row>
    <row r="28" spans="7:21" x14ac:dyDescent="0.25">
      <c r="G28" t="s">
        <v>347</v>
      </c>
      <c r="H28">
        <v>87012000</v>
      </c>
      <c r="I28">
        <v>94441000</v>
      </c>
      <c r="J28">
        <v>76111000</v>
      </c>
      <c r="R28" s="4" t="s">
        <v>411</v>
      </c>
      <c r="S28" s="4">
        <v>426920000</v>
      </c>
      <c r="T28" s="4">
        <v>456020000</v>
      </c>
      <c r="U28" s="4">
        <v>425610000</v>
      </c>
    </row>
    <row r="29" spans="7:21" x14ac:dyDescent="0.25">
      <c r="G29" t="s">
        <v>348</v>
      </c>
      <c r="H29">
        <v>144570000</v>
      </c>
      <c r="I29">
        <v>163070000</v>
      </c>
      <c r="J29">
        <v>156980000</v>
      </c>
      <c r="R29" s="4" t="s">
        <v>345</v>
      </c>
      <c r="S29" s="4">
        <v>283450000</v>
      </c>
      <c r="T29" s="4">
        <v>260750000</v>
      </c>
      <c r="U29" s="4">
        <v>226500000</v>
      </c>
    </row>
    <row r="30" spans="7:21" x14ac:dyDescent="0.25">
      <c r="G30" t="s">
        <v>349</v>
      </c>
      <c r="H30">
        <v>72988000</v>
      </c>
      <c r="I30">
        <v>59884000</v>
      </c>
      <c r="J30">
        <v>59530000</v>
      </c>
      <c r="R30" s="4" t="s">
        <v>346</v>
      </c>
      <c r="S30" s="4">
        <v>2282700000</v>
      </c>
      <c r="T30" s="4">
        <v>2568600000</v>
      </c>
      <c r="U30" s="4">
        <v>2118600000</v>
      </c>
    </row>
    <row r="31" spans="7:21" x14ac:dyDescent="0.25">
      <c r="G31" t="s">
        <v>350</v>
      </c>
      <c r="H31">
        <v>22150000</v>
      </c>
      <c r="I31">
        <v>23626000</v>
      </c>
      <c r="J31">
        <v>23333000</v>
      </c>
      <c r="R31" s="4" t="s">
        <v>347</v>
      </c>
      <c r="S31" s="4">
        <v>2626400000</v>
      </c>
      <c r="T31" s="4">
        <v>2848300000</v>
      </c>
      <c r="U31" s="4">
        <v>2434800000</v>
      </c>
    </row>
    <row r="32" spans="7:21" x14ac:dyDescent="0.25">
      <c r="R32" s="4" t="s">
        <v>412</v>
      </c>
      <c r="S32" s="4">
        <v>1142700000</v>
      </c>
      <c r="T32" s="4">
        <v>1285000000</v>
      </c>
      <c r="U32" s="4">
        <v>1132300000</v>
      </c>
    </row>
    <row r="33" spans="7:21" x14ac:dyDescent="0.25">
      <c r="R33" s="4" t="s">
        <v>413</v>
      </c>
      <c r="S33" s="4">
        <v>352390000</v>
      </c>
      <c r="T33" s="4">
        <v>398140000</v>
      </c>
      <c r="U33" s="4">
        <v>344080000</v>
      </c>
    </row>
    <row r="34" spans="7:21" x14ac:dyDescent="0.25">
      <c r="R34" s="4" t="s">
        <v>349</v>
      </c>
      <c r="S34" s="4">
        <v>992890000</v>
      </c>
      <c r="T34" s="4">
        <v>1057700000</v>
      </c>
      <c r="U34" s="4">
        <v>926420000</v>
      </c>
    </row>
    <row r="35" spans="7:21" x14ac:dyDescent="0.25">
      <c r="R35" s="4" t="s">
        <v>414</v>
      </c>
      <c r="S35" s="4">
        <v>715880000</v>
      </c>
      <c r="T35" s="4">
        <v>779970000</v>
      </c>
      <c r="U35" s="4">
        <v>677080000</v>
      </c>
    </row>
    <row r="36" spans="7:21" x14ac:dyDescent="0.25">
      <c r="R36" s="4" t="s">
        <v>350</v>
      </c>
      <c r="S36" s="4">
        <v>242680000</v>
      </c>
      <c r="T36" s="4">
        <v>275090000</v>
      </c>
      <c r="U36" s="4">
        <v>256700000</v>
      </c>
    </row>
    <row r="38" spans="7:21" x14ac:dyDescent="0.25">
      <c r="G38" t="s">
        <v>624</v>
      </c>
      <c r="H38">
        <f>SUM(H2:H31)</f>
        <v>19366241600</v>
      </c>
      <c r="I38">
        <f t="shared" ref="I38:J38" si="0">SUM(I2:I31)</f>
        <v>19915563600</v>
      </c>
      <c r="J38">
        <f t="shared" si="0"/>
        <v>19480968500</v>
      </c>
      <c r="M38" t="s">
        <v>624</v>
      </c>
      <c r="N38">
        <f>SUM(N2:N21)</f>
        <v>2526965000</v>
      </c>
      <c r="O38">
        <f t="shared" ref="O38:P38" si="1">SUM(O2:O20)</f>
        <v>2653627000</v>
      </c>
      <c r="P38">
        <f t="shared" si="1"/>
        <v>2484782000</v>
      </c>
      <c r="R38" s="4" t="s">
        <v>624</v>
      </c>
      <c r="S38" s="4">
        <f>SUM(S2:S36)</f>
        <v>85231310000</v>
      </c>
      <c r="T38" s="4">
        <f t="shared" ref="T38:U38" si="2">SUM(T2:T36)</f>
        <v>97277234000</v>
      </c>
      <c r="U38" s="4">
        <f t="shared" si="2"/>
        <v>85604273000</v>
      </c>
    </row>
    <row r="39" spans="7:21" x14ac:dyDescent="0.25">
      <c r="G39" t="s">
        <v>625</v>
      </c>
      <c r="M39" t="s">
        <v>625</v>
      </c>
      <c r="R39" s="4" t="s">
        <v>625</v>
      </c>
      <c r="S39" s="4">
        <f>(SUM(S2:S5))/S38</f>
        <v>1.7068516253006084E-2</v>
      </c>
      <c r="T39" s="4">
        <f t="shared" ref="T39:U39" si="3">(SUM(T2:T5))/T38</f>
        <v>1.4698444242359934E-2</v>
      </c>
      <c r="U39" s="4">
        <f t="shared" si="3"/>
        <v>1.4069683180417875E-2</v>
      </c>
    </row>
    <row r="40" spans="7:21" x14ac:dyDescent="0.25">
      <c r="G40" s="2" t="s">
        <v>626</v>
      </c>
      <c r="H40">
        <f>(SUM(H2:H6))/H38</f>
        <v>0.55646119792288451</v>
      </c>
      <c r="I40">
        <f t="shared" ref="I40:J40" si="4">(SUM(I2:I6))/I38</f>
        <v>0.55052627282915556</v>
      </c>
      <c r="J40">
        <f t="shared" si="4"/>
        <v>0.55765918414169191</v>
      </c>
      <c r="M40" s="2" t="s">
        <v>626</v>
      </c>
      <c r="N40">
        <f>(SUM(N2:N3))/N38</f>
        <v>2.2220727236032158E-2</v>
      </c>
      <c r="O40">
        <f t="shared" ref="O40:P40" si="5">(SUM(O2:O3))/O38</f>
        <v>1.696282107470266E-2</v>
      </c>
      <c r="P40">
        <f t="shared" si="5"/>
        <v>2.174114268374449E-2</v>
      </c>
      <c r="R40" s="5" t="s">
        <v>626</v>
      </c>
      <c r="S40" s="4">
        <f>(SUM(S6:S7))/S38</f>
        <v>0.19746381934056861</v>
      </c>
      <c r="T40" s="4">
        <f t="shared" ref="T40:U40" si="6">(SUM(T6:T7))/T38</f>
        <v>0.17631052297395708</v>
      </c>
      <c r="U40" s="4">
        <f t="shared" si="6"/>
        <v>0.18300254708079816</v>
      </c>
    </row>
    <row r="41" spans="7:21" x14ac:dyDescent="0.25">
      <c r="G41" t="s">
        <v>627</v>
      </c>
      <c r="H41">
        <f>(SUM(H7:H12))/H38</f>
        <v>0.10148812767057497</v>
      </c>
      <c r="I41">
        <f t="shared" ref="I41:J41" si="7">(SUM(I7:I12))/I38</f>
        <v>0.10730545431312825</v>
      </c>
      <c r="J41">
        <f t="shared" si="7"/>
        <v>9.9422495344623135E-2</v>
      </c>
      <c r="M41" t="s">
        <v>627</v>
      </c>
      <c r="R41" s="4" t="s">
        <v>627</v>
      </c>
      <c r="S41" s="4">
        <f>(SUM(S8:S11))/S38</f>
        <v>4.6960782369765287E-2</v>
      </c>
      <c r="T41" s="4">
        <f t="shared" ref="T41:U41" si="8">(SUM(T8:T11))/T38</f>
        <v>4.5980665938753974E-2</v>
      </c>
      <c r="U41" s="4">
        <f t="shared" si="8"/>
        <v>4.2448430115164928E-2</v>
      </c>
    </row>
    <row r="42" spans="7:21" x14ac:dyDescent="0.25">
      <c r="G42" t="s">
        <v>637</v>
      </c>
      <c r="H42">
        <f>(SUM(H13:H31))/H38</f>
        <v>0.34205067440654052</v>
      </c>
      <c r="I42">
        <f t="shared" ref="I42:J42" si="9">(SUM(I13:I31))/I38</f>
        <v>0.34216827285771617</v>
      </c>
      <c r="J42">
        <f t="shared" si="9"/>
        <v>0.34291832051368493</v>
      </c>
      <c r="M42" t="s">
        <v>637</v>
      </c>
      <c r="N42">
        <f>(SUM(N4:N20))/N38</f>
        <v>0.95588502412973664</v>
      </c>
      <c r="O42">
        <f t="shared" ref="O42:P42" si="10">(SUM(O4:O20))/O38</f>
        <v>0.98303717892529729</v>
      </c>
      <c r="P42">
        <f t="shared" si="10"/>
        <v>0.9782588573162555</v>
      </c>
      <c r="R42" s="4" t="s">
        <v>637</v>
      </c>
      <c r="S42" s="4">
        <f>(SUM(S12:S36))/S38</f>
        <v>0.73850688203666004</v>
      </c>
      <c r="T42" s="4">
        <f t="shared" ref="T42:U42" si="11">(SUM(T12:T36))/T38</f>
        <v>0.76301036684492896</v>
      </c>
      <c r="U42" s="4">
        <f t="shared" si="11"/>
        <v>0.76047933962361902</v>
      </c>
    </row>
    <row r="43" spans="7:21" x14ac:dyDescent="0.25">
      <c r="M43" t="s">
        <v>644</v>
      </c>
      <c r="N43" s="3">
        <f>N21/N38</f>
        <v>2.1894248634231183E-2</v>
      </c>
      <c r="O43" s="3">
        <f t="shared" ref="O43:P43" si="12">O21/O38</f>
        <v>2.4223072798098603E-2</v>
      </c>
      <c r="P43" s="3">
        <f t="shared" si="12"/>
        <v>2.3183925189412993E-2</v>
      </c>
    </row>
    <row r="45" spans="7:21" x14ac:dyDescent="0.25">
      <c r="R45" s="2" t="s">
        <v>705</v>
      </c>
      <c r="S45" s="11">
        <f>((SUM(S9,S10,S12,S14,S16,S17,S18,S19,S20,S21,S22,S23,S24,S25,S26,S27,S28,S29,S30,S31,S32,S33,S34,S35,S36)*100)/SUM(S8:S36))</f>
        <v>97.590806847707114</v>
      </c>
      <c r="T45" s="11">
        <f t="shared" ref="T45:U45" si="13">((SUM(T9,T10,T12,T14,T16,T17,T18,T19,T20,T21,T22,T23,T24,T25,T26,T27,T28,T29,T30,T31,T32,T33,T34,T35,T36)*100)/SUM(T8:T36))</f>
        <v>97.609253077745223</v>
      </c>
      <c r="U45" s="11">
        <f t="shared" si="13"/>
        <v>97.868266102994539</v>
      </c>
    </row>
    <row r="46" spans="7:21" x14ac:dyDescent="0.25">
      <c r="R46" s="2" t="s">
        <v>706</v>
      </c>
      <c r="S46" s="11">
        <f>((SUM(S10,S11,S17,S18,S21,S23,S24,S26,S27,S28,S32,S33,S34,S35,S36)*100)/SUM(S8:S36))</f>
        <v>33.566967371736787</v>
      </c>
      <c r="T46" s="11">
        <f t="shared" ref="T46:U46" si="14">((SUM(T10,T11,T17,T18,T21,T23,T24,T26,T27,T28,T32,T33,T34,T35,T36)*100)/SUM(T8:T36))</f>
        <v>30.70000524801576</v>
      </c>
      <c r="U46" s="11">
        <f t="shared" si="14"/>
        <v>30.66949730648775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773EC-E4B1-43B4-B775-45BBC9B2DA14}">
  <dimension ref="A1:I22"/>
  <sheetViews>
    <sheetView workbookViewId="0">
      <selection activeCell="F21" sqref="F21:F22"/>
    </sheetView>
  </sheetViews>
  <sheetFormatPr defaultRowHeight="15" x14ac:dyDescent="0.25"/>
  <cols>
    <col min="1" max="1" width="31" customWidth="1"/>
    <col min="2" max="2" width="12" bestFit="1" customWidth="1"/>
    <col min="6" max="6" width="32.42578125" style="4" customWidth="1"/>
    <col min="7" max="7" width="12" style="4" bestFit="1" customWidth="1"/>
    <col min="8" max="9" width="9.140625" style="4"/>
  </cols>
  <sheetData>
    <row r="1" spans="1:9" x14ac:dyDescent="0.25">
      <c r="A1" t="s">
        <v>416</v>
      </c>
      <c r="F1" s="4" t="s">
        <v>546</v>
      </c>
    </row>
    <row r="2" spans="1:9" x14ac:dyDescent="0.25">
      <c r="A2" t="s">
        <v>430</v>
      </c>
      <c r="B2">
        <v>90000000</v>
      </c>
      <c r="C2">
        <v>86066000</v>
      </c>
      <c r="D2">
        <v>99608000</v>
      </c>
      <c r="F2" s="4" t="s">
        <v>431</v>
      </c>
      <c r="G2" s="4">
        <v>86200000</v>
      </c>
      <c r="H2" s="4">
        <v>87396000</v>
      </c>
      <c r="I2" s="4">
        <v>90936000</v>
      </c>
    </row>
    <row r="3" spans="1:9" x14ac:dyDescent="0.25">
      <c r="A3" t="s">
        <v>431</v>
      </c>
      <c r="B3">
        <v>1746606000</v>
      </c>
      <c r="C3">
        <v>1742859000</v>
      </c>
      <c r="D3">
        <v>1911139000</v>
      </c>
      <c r="F3" s="4" t="s">
        <v>432</v>
      </c>
      <c r="G3" s="4">
        <v>59685000</v>
      </c>
      <c r="H3" s="4">
        <v>63478000</v>
      </c>
      <c r="I3" s="4">
        <v>52021000</v>
      </c>
    </row>
    <row r="4" spans="1:9" x14ac:dyDescent="0.25">
      <c r="A4" t="s">
        <v>432</v>
      </c>
      <c r="B4">
        <v>259380000</v>
      </c>
      <c r="C4">
        <v>359480000</v>
      </c>
      <c r="D4">
        <v>282020000</v>
      </c>
      <c r="F4" s="4" t="s">
        <v>548</v>
      </c>
      <c r="G4" s="4">
        <v>40683000</v>
      </c>
      <c r="H4" s="4">
        <v>41404000</v>
      </c>
      <c r="I4" s="4">
        <v>34763000</v>
      </c>
    </row>
    <row r="5" spans="1:9" x14ac:dyDescent="0.25">
      <c r="A5" t="s">
        <v>433</v>
      </c>
      <c r="B5">
        <v>876050000</v>
      </c>
      <c r="C5">
        <v>1076230000</v>
      </c>
      <c r="D5">
        <v>903760000</v>
      </c>
      <c r="F5" s="4" t="s">
        <v>549</v>
      </c>
      <c r="G5" s="4">
        <v>41728000</v>
      </c>
      <c r="H5" s="4">
        <v>44846000</v>
      </c>
      <c r="I5" s="4">
        <v>47933000</v>
      </c>
    </row>
    <row r="6" spans="1:9" x14ac:dyDescent="0.25">
      <c r="A6" t="s">
        <v>434</v>
      </c>
      <c r="B6">
        <v>90760000</v>
      </c>
      <c r="C6">
        <v>99346000</v>
      </c>
      <c r="D6">
        <v>87894000</v>
      </c>
      <c r="F6" s="4" t="s">
        <v>435</v>
      </c>
      <c r="G6" s="4">
        <v>125130000</v>
      </c>
      <c r="H6" s="4">
        <v>113200000</v>
      </c>
      <c r="I6" s="4">
        <v>120300000</v>
      </c>
    </row>
    <row r="7" spans="1:9" x14ac:dyDescent="0.25">
      <c r="A7" t="s">
        <v>435</v>
      </c>
      <c r="B7">
        <v>74264000</v>
      </c>
      <c r="C7">
        <v>93338000</v>
      </c>
      <c r="D7">
        <v>93327000</v>
      </c>
      <c r="F7" s="4" t="s">
        <v>436</v>
      </c>
      <c r="G7" s="4">
        <v>406730000</v>
      </c>
      <c r="H7" s="4">
        <v>406880000</v>
      </c>
      <c r="I7" s="4">
        <v>439700000</v>
      </c>
    </row>
    <row r="8" spans="1:9" x14ac:dyDescent="0.25">
      <c r="A8" t="s">
        <v>436</v>
      </c>
      <c r="B8">
        <v>1913340000</v>
      </c>
      <c r="C8">
        <v>2155160000</v>
      </c>
      <c r="D8">
        <v>2105260000</v>
      </c>
      <c r="F8" s="4" t="s">
        <v>438</v>
      </c>
      <c r="G8" s="4">
        <v>50793000</v>
      </c>
      <c r="H8" s="4">
        <v>44677000</v>
      </c>
      <c r="I8" s="4">
        <v>46453000</v>
      </c>
    </row>
    <row r="9" spans="1:9" x14ac:dyDescent="0.25">
      <c r="A9" t="s">
        <v>437</v>
      </c>
      <c r="B9">
        <v>1152440000</v>
      </c>
      <c r="C9">
        <v>1167000000</v>
      </c>
      <c r="D9">
        <v>1272320000</v>
      </c>
      <c r="F9" s="4" t="s">
        <v>647</v>
      </c>
      <c r="G9" s="4">
        <v>81502000</v>
      </c>
      <c r="H9" s="4">
        <v>90827000</v>
      </c>
      <c r="I9" s="4">
        <v>80946000</v>
      </c>
    </row>
    <row r="10" spans="1:9" x14ac:dyDescent="0.25">
      <c r="A10" t="s">
        <v>438</v>
      </c>
      <c r="B10">
        <v>223050000</v>
      </c>
      <c r="C10">
        <v>213740000</v>
      </c>
      <c r="D10">
        <v>223860000</v>
      </c>
      <c r="F10" s="4" t="s">
        <v>648</v>
      </c>
      <c r="G10" s="4">
        <v>4545800</v>
      </c>
      <c r="H10" s="4">
        <v>12036000</v>
      </c>
      <c r="I10" s="4">
        <v>7139100</v>
      </c>
    </row>
    <row r="11" spans="1:9" x14ac:dyDescent="0.25">
      <c r="A11" t="s">
        <v>439</v>
      </c>
      <c r="B11">
        <v>77595000</v>
      </c>
      <c r="C11">
        <v>78104000</v>
      </c>
      <c r="D11">
        <v>89519000</v>
      </c>
    </row>
    <row r="13" spans="1:9" x14ac:dyDescent="0.25">
      <c r="A13" t="s">
        <v>624</v>
      </c>
      <c r="B13">
        <f>SUM(B2:B11)</f>
        <v>6503485000</v>
      </c>
      <c r="C13">
        <f t="shared" ref="C13:D13" si="0">SUM(C2:C11)</f>
        <v>7071323000</v>
      </c>
      <c r="D13">
        <f t="shared" si="0"/>
        <v>7068707000</v>
      </c>
      <c r="F13" s="4" t="s">
        <v>624</v>
      </c>
      <c r="G13" s="4">
        <f>SUM(G2:G10)</f>
        <v>896996800</v>
      </c>
      <c r="H13" s="4">
        <f t="shared" ref="H13:I13" si="1">SUM(H2:H10)</f>
        <v>904744000</v>
      </c>
      <c r="I13" s="4">
        <f t="shared" si="1"/>
        <v>920191100</v>
      </c>
    </row>
    <row r="14" spans="1:9" x14ac:dyDescent="0.25">
      <c r="A14" t="s">
        <v>625</v>
      </c>
      <c r="B14">
        <f>B2/B13</f>
        <v>1.3838734155610415E-2</v>
      </c>
      <c r="C14">
        <f t="shared" ref="C14:D14" si="2">C2/C13</f>
        <v>1.217113120133248E-2</v>
      </c>
      <c r="D14">
        <f t="shared" si="2"/>
        <v>1.4091403137801582E-2</v>
      </c>
      <c r="F14" s="4" t="s">
        <v>625</v>
      </c>
    </row>
    <row r="15" spans="1:9" x14ac:dyDescent="0.25">
      <c r="A15" s="2" t="s">
        <v>626</v>
      </c>
      <c r="B15">
        <f>B3/B13</f>
        <v>0.26856462342882315</v>
      </c>
      <c r="C15">
        <f t="shared" ref="C15:D15" si="3">C3/C13</f>
        <v>0.24646858869266755</v>
      </c>
      <c r="D15">
        <f t="shared" si="3"/>
        <v>0.27036613626792</v>
      </c>
      <c r="F15" s="5" t="s">
        <v>626</v>
      </c>
      <c r="G15" s="4">
        <f>G2/G13</f>
        <v>9.6098447619880026E-2</v>
      </c>
      <c r="H15" s="4">
        <f>H2/H13</f>
        <v>9.6597490560865834E-2</v>
      </c>
      <c r="I15" s="4">
        <f>I2/I13</f>
        <v>9.8822951015283669E-2</v>
      </c>
    </row>
    <row r="16" spans="1:9" x14ac:dyDescent="0.25">
      <c r="A16" t="s">
        <v>627</v>
      </c>
      <c r="B16">
        <f>(SUM(B4:B5))/B13</f>
        <v>0.17458793247005258</v>
      </c>
      <c r="C16">
        <f t="shared" ref="C16:D16" si="4">(SUM(C4:C5))/C13</f>
        <v>0.20303272810476908</v>
      </c>
      <c r="D16">
        <f t="shared" si="4"/>
        <v>0.16775062256788972</v>
      </c>
      <c r="F16" s="4" t="s">
        <v>627</v>
      </c>
      <c r="G16" s="4">
        <f>(SUM(G3:G4))/G13</f>
        <v>0.11189337576232156</v>
      </c>
      <c r="H16" s="4">
        <f>(SUM(H3:H4))/H13</f>
        <v>0.11592450461124915</v>
      </c>
      <c r="I16" s="4">
        <f>(SUM(I3:I4))/I13</f>
        <v>9.4310844779959296E-2</v>
      </c>
    </row>
    <row r="17" spans="1:9" x14ac:dyDescent="0.25">
      <c r="A17" t="s">
        <v>637</v>
      </c>
      <c r="B17">
        <f>(SUM(B6:B11))/B13</f>
        <v>0.54300870994551387</v>
      </c>
      <c r="C17">
        <f t="shared" ref="C17:D17" si="5">(SUM(C6:C11))/C13</f>
        <v>0.53832755200123084</v>
      </c>
      <c r="D17">
        <f t="shared" si="5"/>
        <v>0.54779183802638876</v>
      </c>
      <c r="F17" s="4" t="s">
        <v>637</v>
      </c>
      <c r="G17" s="4">
        <f>(SUM(G5:G8))/G13</f>
        <v>0.69607940630334464</v>
      </c>
      <c r="H17" s="4">
        <f t="shared" ref="H17:I17" si="6">(SUM(H5:H8))/H13</f>
        <v>0.6737850706940306</v>
      </c>
      <c r="I17" s="4">
        <f t="shared" si="6"/>
        <v>0.71114141399541897</v>
      </c>
    </row>
    <row r="18" spans="1:9" x14ac:dyDescent="0.25">
      <c r="F18" s="4" t="s">
        <v>644</v>
      </c>
      <c r="G18" s="4">
        <f>(SUM(G9:G10))/G13</f>
        <v>9.5928770314453737E-2</v>
      </c>
      <c r="H18" s="4">
        <f t="shared" ref="H18:I18" si="7">(SUM(H9:H10))/H13</f>
        <v>0.11369293413385444</v>
      </c>
      <c r="I18" s="4">
        <f t="shared" si="7"/>
        <v>9.5724790209338037E-2</v>
      </c>
    </row>
    <row r="21" spans="1:9" x14ac:dyDescent="0.25">
      <c r="F21" s="2" t="s">
        <v>705</v>
      </c>
      <c r="G21" s="11">
        <f>((SUM(G5,G6,G7,G8)*100)/SUM(G3:G8))</f>
        <v>86.151343430622191</v>
      </c>
      <c r="H21" s="11">
        <f t="shared" ref="H21:I21" si="8">((SUM(H5,H6,H7,H8)*100)/SUM(H3:H8))</f>
        <v>85.32061554826204</v>
      </c>
      <c r="I21" s="11">
        <f t="shared" si="8"/>
        <v>88.290945397142352</v>
      </c>
    </row>
    <row r="22" spans="1:9" x14ac:dyDescent="0.25">
      <c r="F22" s="2" t="s">
        <v>706</v>
      </c>
      <c r="G22" s="11">
        <f>((SUM(G8)*100)/SUM(G3:G8))</f>
        <v>7.0083573761398776</v>
      </c>
      <c r="H22" s="11">
        <f t="shared" ref="H22:I22" si="9">((SUM(H8)*100)/SUM(H3:H8))</f>
        <v>6.2530354031225288</v>
      </c>
      <c r="I22" s="11">
        <f t="shared" si="9"/>
        <v>6.267522970438630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1CCCC-6F3F-4C23-A846-7DA001F79915}">
  <dimension ref="A1:I18"/>
  <sheetViews>
    <sheetView workbookViewId="0">
      <selection activeCell="A17" sqref="A17:A18"/>
    </sheetView>
  </sheetViews>
  <sheetFormatPr defaultRowHeight="15" x14ac:dyDescent="0.25"/>
  <cols>
    <col min="1" max="1" width="48.7109375" style="4" customWidth="1"/>
    <col min="2" max="2" width="12" style="4" bestFit="1" customWidth="1"/>
    <col min="3" max="4" width="9.140625" style="4"/>
    <col min="6" max="6" width="29" customWidth="1"/>
  </cols>
  <sheetData>
    <row r="1" spans="1:9" x14ac:dyDescent="0.25">
      <c r="A1" s="4" t="s">
        <v>416</v>
      </c>
      <c r="F1" t="s">
        <v>546</v>
      </c>
    </row>
    <row r="2" spans="1:9" x14ac:dyDescent="0.25">
      <c r="A2" s="4" t="s">
        <v>440</v>
      </c>
      <c r="B2" s="4">
        <v>635730000</v>
      </c>
      <c r="C2" s="4">
        <v>747840000</v>
      </c>
      <c r="D2" s="4">
        <v>703610000</v>
      </c>
      <c r="F2" t="s">
        <v>553</v>
      </c>
      <c r="G2">
        <v>127270000</v>
      </c>
      <c r="H2">
        <v>106790000</v>
      </c>
      <c r="I2">
        <v>117000000</v>
      </c>
    </row>
    <row r="3" spans="1:9" x14ac:dyDescent="0.25">
      <c r="A3" s="4" t="s">
        <v>441</v>
      </c>
      <c r="B3" s="4">
        <v>29209000</v>
      </c>
      <c r="C3" s="4">
        <v>26974000</v>
      </c>
      <c r="D3" s="4">
        <v>26531000</v>
      </c>
      <c r="F3" t="s">
        <v>647</v>
      </c>
      <c r="G3" s="1">
        <v>81502000</v>
      </c>
      <c r="H3" s="1">
        <v>90827000</v>
      </c>
      <c r="I3" s="1">
        <v>80946000</v>
      </c>
    </row>
    <row r="4" spans="1:9" x14ac:dyDescent="0.25">
      <c r="A4" s="4" t="s">
        <v>442</v>
      </c>
      <c r="B4" s="4">
        <v>28182000</v>
      </c>
      <c r="C4" s="4">
        <v>24257000</v>
      </c>
      <c r="D4" s="4">
        <v>32562000</v>
      </c>
      <c r="F4" t="s">
        <v>648</v>
      </c>
      <c r="G4" s="1">
        <v>4545800</v>
      </c>
      <c r="H4" s="1">
        <v>12036000</v>
      </c>
      <c r="I4" s="1">
        <v>7139100</v>
      </c>
    </row>
    <row r="5" spans="1:9" x14ac:dyDescent="0.25">
      <c r="A5" s="4" t="s">
        <v>443</v>
      </c>
      <c r="B5" s="4">
        <v>116210000</v>
      </c>
      <c r="C5" s="4">
        <v>153900000</v>
      </c>
      <c r="D5" s="4">
        <v>123920000</v>
      </c>
    </row>
    <row r="6" spans="1:9" x14ac:dyDescent="0.25">
      <c r="A6" s="4" t="s">
        <v>444</v>
      </c>
      <c r="B6" s="4">
        <v>12953000</v>
      </c>
      <c r="C6" s="4">
        <v>9537800</v>
      </c>
      <c r="D6" s="4">
        <v>8492500</v>
      </c>
    </row>
    <row r="7" spans="1:9" x14ac:dyDescent="0.25">
      <c r="A7" s="4" t="s">
        <v>663</v>
      </c>
      <c r="B7" s="6">
        <v>88986000</v>
      </c>
      <c r="C7" s="6">
        <v>72939000</v>
      </c>
      <c r="D7" s="6">
        <v>77067000</v>
      </c>
    </row>
    <row r="9" spans="1:9" x14ac:dyDescent="0.25">
      <c r="A9" s="4" t="s">
        <v>624</v>
      </c>
      <c r="B9" s="4">
        <f>SUM(B2:B7)</f>
        <v>911270000</v>
      </c>
      <c r="C9" s="4">
        <f t="shared" ref="C9:D9" si="0">SUM(C2:C7)</f>
        <v>1035447800</v>
      </c>
      <c r="D9" s="4">
        <f t="shared" si="0"/>
        <v>972182500</v>
      </c>
    </row>
    <row r="10" spans="1:9" x14ac:dyDescent="0.25">
      <c r="A10" s="4" t="s">
        <v>625</v>
      </c>
    </row>
    <row r="11" spans="1:9" x14ac:dyDescent="0.25">
      <c r="A11" s="5" t="s">
        <v>626</v>
      </c>
      <c r="B11" s="4">
        <f>B2/B9</f>
        <v>0.69763077902268267</v>
      </c>
      <c r="C11" s="4">
        <f>C2/C9</f>
        <v>0.72223824320260277</v>
      </c>
      <c r="D11" s="4">
        <f>D2/D9</f>
        <v>0.72374271291655634</v>
      </c>
    </row>
    <row r="12" spans="1:9" x14ac:dyDescent="0.25">
      <c r="A12" s="4" t="s">
        <v>627</v>
      </c>
      <c r="B12" s="4">
        <f>B3/B9</f>
        <v>3.2053068794100539E-2</v>
      </c>
      <c r="C12" s="4">
        <f>C3/C9</f>
        <v>2.6050564789456311E-2</v>
      </c>
      <c r="D12" s="4">
        <f>D3/D9</f>
        <v>2.729014356872295E-2</v>
      </c>
    </row>
    <row r="13" spans="1:9" x14ac:dyDescent="0.25">
      <c r="A13" s="4" t="s">
        <v>637</v>
      </c>
      <c r="B13" s="4">
        <f>(SUM(B4:B6))/B9</f>
        <v>0.17266562050764317</v>
      </c>
      <c r="C13" s="4">
        <f>(SUM(C4:C6))/C9</f>
        <v>0.18126920545873967</v>
      </c>
      <c r="D13" s="4">
        <f>(SUM(D4:D6))/D9</f>
        <v>0.16969499039532188</v>
      </c>
    </row>
    <row r="14" spans="1:9" x14ac:dyDescent="0.25">
      <c r="A14" s="4" t="s">
        <v>644</v>
      </c>
      <c r="B14" s="7">
        <f>B7/B9</f>
        <v>9.7650531675573651E-2</v>
      </c>
      <c r="C14" s="7">
        <f t="shared" ref="C14:D14" si="1">C7/C9</f>
        <v>7.0441986549201224E-2</v>
      </c>
      <c r="D14" s="7">
        <f t="shared" si="1"/>
        <v>7.9272153119398878E-2</v>
      </c>
    </row>
    <row r="17" spans="1:4" x14ac:dyDescent="0.25">
      <c r="A17" s="2" t="s">
        <v>705</v>
      </c>
      <c r="B17" s="11">
        <f>((SUM(B3,B6)*100)/SUM(B3:B6))</f>
        <v>22.600426686106971</v>
      </c>
      <c r="C17" s="11">
        <f t="shared" ref="C17:D17" si="2">((SUM(C3,C6)*100)/SUM(C3:C6))</f>
        <v>17.008433456561921</v>
      </c>
      <c r="D17" s="11">
        <f t="shared" si="2"/>
        <v>18.288508685129148</v>
      </c>
    </row>
    <row r="18" spans="1:4" x14ac:dyDescent="0.25">
      <c r="A18" s="2" t="s">
        <v>706</v>
      </c>
      <c r="B18" s="11">
        <f>((SUM(B6)*100)/SUM(B3:B6))</f>
        <v>6.9432979191011714</v>
      </c>
      <c r="C18" s="11">
        <f t="shared" ref="C18:D18" si="3">((SUM(C6)*100)/SUM(C3:C6))</f>
        <v>4.4430303798223125</v>
      </c>
      <c r="D18" s="11">
        <f t="shared" si="3"/>
        <v>4.434598484116643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3F5F6-8032-471A-B90A-12978241F783}">
  <dimension ref="A1:I51"/>
  <sheetViews>
    <sheetView topLeftCell="A22" workbookViewId="0">
      <selection activeCell="F50" sqref="F50:F51"/>
    </sheetView>
  </sheetViews>
  <sheetFormatPr defaultRowHeight="15" x14ac:dyDescent="0.25"/>
  <cols>
    <col min="1" max="1" width="27.140625" customWidth="1"/>
    <col min="2" max="2" width="12.42578125" bestFit="1" customWidth="1"/>
    <col min="6" max="6" width="37.5703125" style="4" customWidth="1"/>
    <col min="7" max="7" width="12.42578125" style="4" bestFit="1" customWidth="1"/>
    <col min="8" max="9" width="9.140625" style="4"/>
  </cols>
  <sheetData>
    <row r="1" spans="1:9" x14ac:dyDescent="0.25">
      <c r="A1" t="s">
        <v>416</v>
      </c>
      <c r="F1" s="4" t="s">
        <v>546</v>
      </c>
    </row>
    <row r="2" spans="1:9" x14ac:dyDescent="0.25">
      <c r="A2" t="s">
        <v>455</v>
      </c>
      <c r="B2">
        <v>1278600000</v>
      </c>
      <c r="C2">
        <v>1261200000</v>
      </c>
      <c r="D2">
        <v>1259600000</v>
      </c>
      <c r="F2" s="4" t="s">
        <v>558</v>
      </c>
      <c r="G2" s="4">
        <v>18226000</v>
      </c>
      <c r="H2" s="4">
        <v>15391000</v>
      </c>
      <c r="I2" s="4">
        <v>16020000</v>
      </c>
    </row>
    <row r="3" spans="1:9" x14ac:dyDescent="0.25">
      <c r="A3" t="s">
        <v>456</v>
      </c>
      <c r="B3">
        <v>871514000</v>
      </c>
      <c r="C3">
        <v>979467000</v>
      </c>
      <c r="D3">
        <v>978512000</v>
      </c>
      <c r="F3" s="4" t="s">
        <v>559</v>
      </c>
      <c r="G3" s="4">
        <v>92303000</v>
      </c>
      <c r="H3" s="4">
        <v>94341000</v>
      </c>
      <c r="I3" s="4">
        <v>78020000</v>
      </c>
    </row>
    <row r="4" spans="1:9" x14ac:dyDescent="0.25">
      <c r="A4" t="s">
        <v>457</v>
      </c>
      <c r="B4">
        <v>276740000</v>
      </c>
      <c r="C4">
        <v>320090000</v>
      </c>
      <c r="D4">
        <v>295260000</v>
      </c>
      <c r="F4" s="4" t="s">
        <v>455</v>
      </c>
      <c r="G4" s="4">
        <v>738550000</v>
      </c>
      <c r="H4" s="4">
        <v>811830000</v>
      </c>
      <c r="I4" s="4">
        <v>766580000</v>
      </c>
    </row>
    <row r="5" spans="1:9" x14ac:dyDescent="0.25">
      <c r="A5" t="s">
        <v>458</v>
      </c>
      <c r="B5">
        <v>32866000</v>
      </c>
      <c r="C5">
        <v>38836000</v>
      </c>
      <c r="D5">
        <v>29988000</v>
      </c>
      <c r="F5" s="4" t="s">
        <v>560</v>
      </c>
      <c r="G5" s="4">
        <v>195540000</v>
      </c>
      <c r="H5" s="4">
        <v>204730000</v>
      </c>
      <c r="I5" s="4">
        <v>164770000</v>
      </c>
    </row>
    <row r="6" spans="1:9" x14ac:dyDescent="0.25">
      <c r="A6" t="s">
        <v>459</v>
      </c>
      <c r="B6">
        <v>1283908000</v>
      </c>
      <c r="C6">
        <v>1316264000</v>
      </c>
      <c r="D6">
        <v>1268617000</v>
      </c>
      <c r="F6" s="4" t="s">
        <v>561</v>
      </c>
      <c r="G6" s="4">
        <v>245610000</v>
      </c>
      <c r="H6" s="4">
        <v>261460000</v>
      </c>
      <c r="I6" s="4">
        <v>212810000</v>
      </c>
    </row>
    <row r="7" spans="1:9" x14ac:dyDescent="0.25">
      <c r="A7" t="s">
        <v>460</v>
      </c>
      <c r="B7">
        <v>1054758000</v>
      </c>
      <c r="C7">
        <v>1026351000</v>
      </c>
      <c r="D7">
        <v>963796000</v>
      </c>
      <c r="F7" s="4" t="s">
        <v>458</v>
      </c>
      <c r="G7" s="4">
        <v>516443000</v>
      </c>
      <c r="H7" s="4">
        <v>512254000</v>
      </c>
      <c r="I7" s="4">
        <v>459691000</v>
      </c>
    </row>
    <row r="8" spans="1:9" x14ac:dyDescent="0.25">
      <c r="A8" t="s">
        <v>461</v>
      </c>
      <c r="B8">
        <v>45888000</v>
      </c>
      <c r="C8">
        <v>53762000</v>
      </c>
      <c r="D8">
        <v>51304000</v>
      </c>
      <c r="F8" s="4" t="s">
        <v>459</v>
      </c>
      <c r="G8" s="4">
        <v>1613688000</v>
      </c>
      <c r="H8" s="4">
        <v>1716100000</v>
      </c>
      <c r="I8" s="4">
        <v>1578918000</v>
      </c>
    </row>
    <row r="9" spans="1:9" x14ac:dyDescent="0.25">
      <c r="A9" t="s">
        <v>462</v>
      </c>
      <c r="B9">
        <v>27265000</v>
      </c>
      <c r="C9">
        <v>28988000</v>
      </c>
      <c r="D9">
        <v>25387000</v>
      </c>
      <c r="F9" s="4" t="s">
        <v>460</v>
      </c>
      <c r="G9" s="4">
        <v>699759000</v>
      </c>
      <c r="H9" s="4">
        <v>761603000</v>
      </c>
      <c r="I9" s="4">
        <v>704925000</v>
      </c>
    </row>
    <row r="10" spans="1:9" x14ac:dyDescent="0.25">
      <c r="A10" t="s">
        <v>463</v>
      </c>
      <c r="B10">
        <v>25212000</v>
      </c>
      <c r="C10">
        <v>26262000</v>
      </c>
      <c r="D10">
        <v>27454000</v>
      </c>
      <c r="F10" s="4" t="s">
        <v>461</v>
      </c>
      <c r="G10" s="4">
        <v>2413770000</v>
      </c>
      <c r="H10" s="4">
        <v>2634020000</v>
      </c>
      <c r="I10" s="4">
        <v>2546780000</v>
      </c>
    </row>
    <row r="11" spans="1:9" x14ac:dyDescent="0.25">
      <c r="A11" t="s">
        <v>464</v>
      </c>
      <c r="B11">
        <v>475107000</v>
      </c>
      <c r="C11">
        <v>555628000</v>
      </c>
      <c r="D11">
        <v>533365000</v>
      </c>
      <c r="F11" s="4" t="s">
        <v>562</v>
      </c>
      <c r="G11" s="4">
        <v>723850000</v>
      </c>
      <c r="H11" s="4">
        <v>866630000</v>
      </c>
      <c r="I11" s="4">
        <v>646410000</v>
      </c>
    </row>
    <row r="12" spans="1:9" x14ac:dyDescent="0.25">
      <c r="A12" t="s">
        <v>465</v>
      </c>
      <c r="B12">
        <v>434590000</v>
      </c>
      <c r="C12">
        <v>443040000</v>
      </c>
      <c r="D12">
        <v>414750000</v>
      </c>
      <c r="F12" s="4" t="s">
        <v>462</v>
      </c>
      <c r="G12" s="4">
        <v>25406000</v>
      </c>
      <c r="H12" s="4">
        <v>33945000</v>
      </c>
      <c r="I12" s="4">
        <v>23031000</v>
      </c>
    </row>
    <row r="13" spans="1:9" x14ac:dyDescent="0.25">
      <c r="A13" t="s">
        <v>466</v>
      </c>
      <c r="B13">
        <v>1237583000</v>
      </c>
      <c r="C13">
        <v>1340702000</v>
      </c>
      <c r="D13">
        <v>1257311000</v>
      </c>
      <c r="F13" s="4" t="s">
        <v>563</v>
      </c>
      <c r="G13" s="4">
        <v>1229900000</v>
      </c>
      <c r="H13" s="4">
        <v>1409700000</v>
      </c>
      <c r="I13" s="4">
        <v>1280000000</v>
      </c>
    </row>
    <row r="14" spans="1:9" x14ac:dyDescent="0.25">
      <c r="A14" t="s">
        <v>467</v>
      </c>
      <c r="B14">
        <v>697620000</v>
      </c>
      <c r="C14">
        <v>703450000</v>
      </c>
      <c r="D14">
        <v>753230000</v>
      </c>
      <c r="F14" s="4" t="s">
        <v>564</v>
      </c>
      <c r="G14" s="4">
        <v>714410000</v>
      </c>
      <c r="H14" s="4">
        <v>819240000</v>
      </c>
      <c r="I14" s="4">
        <v>625410000</v>
      </c>
    </row>
    <row r="15" spans="1:9" x14ac:dyDescent="0.25">
      <c r="A15" t="s">
        <v>468</v>
      </c>
      <c r="B15">
        <v>45431000</v>
      </c>
      <c r="C15">
        <v>46406000</v>
      </c>
      <c r="D15">
        <v>49233000</v>
      </c>
      <c r="F15" s="4" t="s">
        <v>464</v>
      </c>
      <c r="G15" s="4">
        <v>27701000</v>
      </c>
      <c r="H15" s="4">
        <v>28223000</v>
      </c>
      <c r="I15" s="4">
        <v>24707000</v>
      </c>
    </row>
    <row r="16" spans="1:9" x14ac:dyDescent="0.25">
      <c r="A16" t="s">
        <v>469</v>
      </c>
      <c r="B16">
        <v>124760000</v>
      </c>
      <c r="C16">
        <v>145950000</v>
      </c>
      <c r="D16">
        <v>141870000</v>
      </c>
      <c r="F16" s="4" t="s">
        <v>565</v>
      </c>
      <c r="G16" s="4">
        <v>364270000</v>
      </c>
      <c r="H16" s="4">
        <v>385600000</v>
      </c>
      <c r="I16" s="4">
        <v>364130000</v>
      </c>
    </row>
    <row r="17" spans="1:9" x14ac:dyDescent="0.25">
      <c r="A17" t="s">
        <v>470</v>
      </c>
      <c r="B17">
        <v>520980000</v>
      </c>
      <c r="C17">
        <v>539890000</v>
      </c>
      <c r="D17">
        <v>542400000</v>
      </c>
      <c r="F17" s="4" t="s">
        <v>566</v>
      </c>
      <c r="G17" s="4">
        <v>356220000</v>
      </c>
      <c r="H17" s="4">
        <v>483540000</v>
      </c>
      <c r="I17" s="4">
        <v>330230000</v>
      </c>
    </row>
    <row r="18" spans="1:9" x14ac:dyDescent="0.25">
      <c r="A18" t="s">
        <v>471</v>
      </c>
      <c r="B18">
        <v>329011000</v>
      </c>
      <c r="C18">
        <v>308779000</v>
      </c>
      <c r="D18">
        <v>333895000</v>
      </c>
      <c r="F18" s="4" t="s">
        <v>465</v>
      </c>
      <c r="G18" s="4">
        <v>354480000</v>
      </c>
      <c r="H18" s="4">
        <v>405980000</v>
      </c>
      <c r="I18" s="4">
        <v>367420000</v>
      </c>
    </row>
    <row r="19" spans="1:9" x14ac:dyDescent="0.25">
      <c r="A19" t="s">
        <v>472</v>
      </c>
      <c r="B19">
        <v>38999000</v>
      </c>
      <c r="C19">
        <v>42636000</v>
      </c>
      <c r="D19">
        <v>46880000</v>
      </c>
      <c r="F19" s="4" t="s">
        <v>466</v>
      </c>
      <c r="G19" s="4">
        <v>2619110000</v>
      </c>
      <c r="H19" s="4">
        <v>3051860000</v>
      </c>
      <c r="I19" s="4">
        <v>2642550000</v>
      </c>
    </row>
    <row r="20" spans="1:9" x14ac:dyDescent="0.25">
      <c r="A20" t="s">
        <v>473</v>
      </c>
      <c r="B20">
        <v>939190000</v>
      </c>
      <c r="C20">
        <v>1024500000</v>
      </c>
      <c r="D20">
        <v>961680000</v>
      </c>
      <c r="F20" s="4" t="s">
        <v>467</v>
      </c>
      <c r="G20" s="4">
        <v>106340000</v>
      </c>
      <c r="H20" s="4">
        <v>104270000</v>
      </c>
      <c r="I20" s="4">
        <v>98385000</v>
      </c>
    </row>
    <row r="21" spans="1:9" x14ac:dyDescent="0.25">
      <c r="A21" t="s">
        <v>474</v>
      </c>
      <c r="B21">
        <v>435060000</v>
      </c>
      <c r="C21">
        <v>483010000</v>
      </c>
      <c r="D21">
        <v>488530000</v>
      </c>
      <c r="F21" s="4" t="s">
        <v>468</v>
      </c>
      <c r="G21" s="4">
        <v>3339870000</v>
      </c>
      <c r="H21" s="4">
        <v>3544350000</v>
      </c>
      <c r="I21" s="4">
        <v>3228040000</v>
      </c>
    </row>
    <row r="22" spans="1:9" x14ac:dyDescent="0.25">
      <c r="A22" t="s">
        <v>475</v>
      </c>
      <c r="B22">
        <v>17451000</v>
      </c>
      <c r="C22">
        <v>11628000</v>
      </c>
      <c r="D22">
        <v>16905000</v>
      </c>
      <c r="F22" s="4" t="s">
        <v>567</v>
      </c>
      <c r="G22" s="4">
        <v>125680000</v>
      </c>
      <c r="H22" s="4">
        <v>133690000</v>
      </c>
      <c r="I22" s="4">
        <v>114120000</v>
      </c>
    </row>
    <row r="23" spans="1:9" x14ac:dyDescent="0.25">
      <c r="A23" t="s">
        <v>476</v>
      </c>
      <c r="B23">
        <v>448690000</v>
      </c>
      <c r="C23">
        <v>469585000</v>
      </c>
      <c r="D23">
        <v>391643000</v>
      </c>
      <c r="F23" s="4" t="s">
        <v>470</v>
      </c>
      <c r="G23" s="4">
        <v>1658500000</v>
      </c>
      <c r="H23" s="4">
        <v>1794500000</v>
      </c>
      <c r="I23" s="4">
        <v>1499630000</v>
      </c>
    </row>
    <row r="24" spans="1:9" x14ac:dyDescent="0.25">
      <c r="A24" t="s">
        <v>477</v>
      </c>
      <c r="B24">
        <v>56588000</v>
      </c>
      <c r="C24">
        <v>51688000</v>
      </c>
      <c r="D24">
        <v>46457000</v>
      </c>
      <c r="F24" s="4" t="s">
        <v>471</v>
      </c>
      <c r="G24" s="4">
        <v>2620400000</v>
      </c>
      <c r="H24" s="4">
        <v>2484500000</v>
      </c>
      <c r="I24" s="4">
        <v>2402700000</v>
      </c>
    </row>
    <row r="25" spans="1:9" x14ac:dyDescent="0.25">
      <c r="A25" t="s">
        <v>478</v>
      </c>
      <c r="B25">
        <v>57599000</v>
      </c>
      <c r="C25">
        <v>60787000</v>
      </c>
      <c r="D25">
        <v>58878000</v>
      </c>
      <c r="F25" s="4" t="s">
        <v>472</v>
      </c>
      <c r="G25" s="4">
        <v>321860000</v>
      </c>
      <c r="H25" s="4">
        <v>345300000</v>
      </c>
      <c r="I25" s="4">
        <v>328680000</v>
      </c>
    </row>
    <row r="26" spans="1:9" x14ac:dyDescent="0.25">
      <c r="A26" t="s">
        <v>479</v>
      </c>
      <c r="B26">
        <v>41313000</v>
      </c>
      <c r="C26">
        <v>49254000</v>
      </c>
      <c r="D26">
        <v>53892000</v>
      </c>
      <c r="F26" s="4" t="s">
        <v>568</v>
      </c>
      <c r="G26" s="4">
        <v>186460000</v>
      </c>
      <c r="H26" s="4">
        <v>191430000</v>
      </c>
      <c r="I26" s="4">
        <v>177840000</v>
      </c>
    </row>
    <row r="27" spans="1:9" x14ac:dyDescent="0.25">
      <c r="A27" t="s">
        <v>480</v>
      </c>
      <c r="B27">
        <v>259920000</v>
      </c>
      <c r="C27">
        <v>304830000</v>
      </c>
      <c r="D27">
        <v>267630000</v>
      </c>
      <c r="F27" s="4" t="s">
        <v>473</v>
      </c>
      <c r="G27" s="4">
        <v>790450000</v>
      </c>
      <c r="H27" s="4">
        <v>860970000</v>
      </c>
      <c r="I27" s="4">
        <v>724490000</v>
      </c>
    </row>
    <row r="28" spans="1:9" x14ac:dyDescent="0.25">
      <c r="A28" t="s">
        <v>481</v>
      </c>
      <c r="B28">
        <v>1050780000</v>
      </c>
      <c r="C28">
        <v>1130540000</v>
      </c>
      <c r="D28">
        <v>1028170000</v>
      </c>
      <c r="F28" s="4" t="s">
        <v>474</v>
      </c>
      <c r="G28" s="4">
        <v>133924000</v>
      </c>
      <c r="H28" s="4">
        <v>132987400</v>
      </c>
      <c r="I28" s="4">
        <v>130898000</v>
      </c>
    </row>
    <row r="29" spans="1:9" x14ac:dyDescent="0.25">
      <c r="A29" t="s">
        <v>482</v>
      </c>
      <c r="B29">
        <v>259690000</v>
      </c>
      <c r="C29">
        <v>298440000</v>
      </c>
      <c r="D29">
        <v>292550000</v>
      </c>
      <c r="F29" s="4" t="s">
        <v>475</v>
      </c>
      <c r="G29" s="4">
        <v>298460000</v>
      </c>
      <c r="H29" s="4">
        <v>291530000</v>
      </c>
      <c r="I29" s="4">
        <v>266421000</v>
      </c>
    </row>
    <row r="30" spans="1:9" x14ac:dyDescent="0.25">
      <c r="A30" t="s">
        <v>483</v>
      </c>
      <c r="B30">
        <v>23025000</v>
      </c>
      <c r="C30">
        <v>18853000</v>
      </c>
      <c r="D30">
        <v>25593000</v>
      </c>
      <c r="F30" s="4" t="s">
        <v>569</v>
      </c>
      <c r="G30" s="4">
        <v>103970000</v>
      </c>
      <c r="H30" s="4">
        <v>103280000</v>
      </c>
      <c r="I30" s="4">
        <v>77490000</v>
      </c>
    </row>
    <row r="31" spans="1:9" x14ac:dyDescent="0.25">
      <c r="A31" t="s">
        <v>484</v>
      </c>
      <c r="B31">
        <v>49026000</v>
      </c>
      <c r="C31">
        <v>52247000</v>
      </c>
      <c r="D31">
        <v>51773000</v>
      </c>
      <c r="F31" s="4" t="s">
        <v>570</v>
      </c>
      <c r="G31" s="4">
        <v>1477150000</v>
      </c>
      <c r="H31" s="4">
        <v>1634710000</v>
      </c>
      <c r="I31" s="4">
        <v>1374930000</v>
      </c>
    </row>
    <row r="32" spans="1:9" x14ac:dyDescent="0.25">
      <c r="A32" t="s">
        <v>485</v>
      </c>
      <c r="B32">
        <v>378716000</v>
      </c>
      <c r="C32">
        <v>420019000</v>
      </c>
      <c r="D32">
        <v>349777000</v>
      </c>
      <c r="F32" s="4" t="s">
        <v>476</v>
      </c>
      <c r="G32" s="4">
        <v>1866300000</v>
      </c>
      <c r="H32" s="4">
        <v>1987500000</v>
      </c>
      <c r="I32" s="4">
        <v>1626700000</v>
      </c>
    </row>
    <row r="33" spans="1:9" x14ac:dyDescent="0.25">
      <c r="F33" s="4" t="s">
        <v>477</v>
      </c>
      <c r="G33" s="4">
        <v>46082000</v>
      </c>
      <c r="H33" s="4">
        <v>46542000</v>
      </c>
      <c r="I33" s="4">
        <v>42671000</v>
      </c>
    </row>
    <row r="34" spans="1:9" x14ac:dyDescent="0.25">
      <c r="F34" s="4" t="s">
        <v>571</v>
      </c>
      <c r="G34" s="4">
        <v>4299560000</v>
      </c>
      <c r="H34" s="4">
        <v>4687190000</v>
      </c>
      <c r="I34" s="4">
        <v>3960850000</v>
      </c>
    </row>
    <row r="35" spans="1:9" x14ac:dyDescent="0.25">
      <c r="F35" s="4" t="s">
        <v>572</v>
      </c>
      <c r="G35" s="4">
        <v>433000000</v>
      </c>
      <c r="H35" s="4">
        <v>444470000</v>
      </c>
      <c r="I35" s="4">
        <v>343720000</v>
      </c>
    </row>
    <row r="36" spans="1:9" x14ac:dyDescent="0.25">
      <c r="F36" s="4" t="s">
        <v>573</v>
      </c>
      <c r="G36" s="4">
        <v>86051000</v>
      </c>
      <c r="H36" s="4">
        <v>80674000</v>
      </c>
      <c r="I36" s="4">
        <v>78369000</v>
      </c>
    </row>
    <row r="37" spans="1:9" x14ac:dyDescent="0.25">
      <c r="F37" s="4" t="s">
        <v>483</v>
      </c>
      <c r="G37" s="4">
        <v>791680000</v>
      </c>
      <c r="H37" s="4">
        <v>860440000</v>
      </c>
      <c r="I37" s="4">
        <v>741680000</v>
      </c>
    </row>
    <row r="38" spans="1:9" x14ac:dyDescent="0.25">
      <c r="F38" s="4" t="s">
        <v>574</v>
      </c>
      <c r="G38" s="4">
        <v>1064620000</v>
      </c>
      <c r="H38" s="4">
        <v>1012980000</v>
      </c>
      <c r="I38" s="4">
        <v>1035250000</v>
      </c>
    </row>
    <row r="39" spans="1:9" x14ac:dyDescent="0.25">
      <c r="F39" s="4" t="s">
        <v>484</v>
      </c>
      <c r="G39" s="4">
        <v>286260000</v>
      </c>
      <c r="H39" s="4">
        <v>282440000</v>
      </c>
      <c r="I39" s="4">
        <v>245304000</v>
      </c>
    </row>
    <row r="40" spans="1:9" x14ac:dyDescent="0.25">
      <c r="F40" s="4" t="s">
        <v>575</v>
      </c>
      <c r="G40" s="4">
        <v>1020500000</v>
      </c>
      <c r="H40" s="4">
        <v>1113700000</v>
      </c>
      <c r="I40" s="4">
        <v>961730000</v>
      </c>
    </row>
    <row r="41" spans="1:9" x14ac:dyDescent="0.25">
      <c r="F41" s="4" t="s">
        <v>485</v>
      </c>
      <c r="G41" s="4">
        <v>1642100000</v>
      </c>
      <c r="H41" s="4">
        <v>1935100000</v>
      </c>
      <c r="I41" s="4">
        <v>1760700000</v>
      </c>
    </row>
    <row r="42" spans="1:9" x14ac:dyDescent="0.25">
      <c r="F42" s="4" t="s">
        <v>576</v>
      </c>
      <c r="G42" s="4">
        <v>1089590000</v>
      </c>
      <c r="H42" s="4">
        <v>1208160000</v>
      </c>
      <c r="I42" s="4">
        <v>1023180000</v>
      </c>
    </row>
    <row r="44" spans="1:9" x14ac:dyDescent="0.25">
      <c r="A44" t="s">
        <v>624</v>
      </c>
      <c r="B44">
        <f>SUM(B2:B32)</f>
        <v>12817880000</v>
      </c>
      <c r="C44">
        <f t="shared" ref="C44:D44" si="0">SUM(C2:C32)</f>
        <v>13553082000</v>
      </c>
      <c r="D44">
        <f t="shared" si="0"/>
        <v>13006330000</v>
      </c>
      <c r="F44" s="4" t="s">
        <v>624</v>
      </c>
      <c r="G44" s="4">
        <f>SUM(G2:G42)</f>
        <v>36738043000</v>
      </c>
      <c r="H44" s="4">
        <f t="shared" ref="H44:I44" si="1">SUM(H2:H42)</f>
        <v>39777160400</v>
      </c>
      <c r="I44" s="4">
        <f t="shared" si="1"/>
        <v>35076180000</v>
      </c>
    </row>
    <row r="45" spans="1:9" x14ac:dyDescent="0.25">
      <c r="A45" t="s">
        <v>625</v>
      </c>
      <c r="F45" s="4" t="s">
        <v>625</v>
      </c>
      <c r="G45" s="4">
        <f>G2/G44</f>
        <v>4.9610699187215826E-4</v>
      </c>
      <c r="H45" s="4">
        <f t="shared" ref="H45:I45" si="2">H2/H44</f>
        <v>3.8693058642768274E-4</v>
      </c>
      <c r="I45" s="4">
        <f t="shared" si="2"/>
        <v>4.5672020157269119E-4</v>
      </c>
    </row>
    <row r="46" spans="1:9" x14ac:dyDescent="0.25">
      <c r="A46" s="2" t="s">
        <v>626</v>
      </c>
      <c r="B46">
        <f>(SUM(B2:B4))/B44</f>
        <v>0.18933349352623055</v>
      </c>
      <c r="C46">
        <f t="shared" ref="C46:D46" si="3">(SUM(C2:C4))/C44</f>
        <v>0.18894278069003051</v>
      </c>
      <c r="D46">
        <f t="shared" si="3"/>
        <v>0.19477992638968872</v>
      </c>
      <c r="F46" s="5" t="s">
        <v>626</v>
      </c>
      <c r="G46" s="4">
        <f>(SUM(G3:G6))/G44</f>
        <v>3.4623591681244424E-2</v>
      </c>
      <c r="H46" s="4">
        <f t="shared" ref="H46:I46" si="4">(SUM(H3:H6))/H44</f>
        <v>3.4501231012960897E-2</v>
      </c>
      <c r="I46" s="4">
        <f t="shared" si="4"/>
        <v>3.4843589011118087E-2</v>
      </c>
    </row>
    <row r="47" spans="1:9" x14ac:dyDescent="0.25">
      <c r="A47" t="s">
        <v>627</v>
      </c>
      <c r="B47">
        <f>(SUM(B5:B11))/B44</f>
        <v>0.22975749499917303</v>
      </c>
      <c r="C47">
        <f t="shared" ref="C47:D47" si="5">(SUM(C5:C11))/C44</f>
        <v>0.22475264297818018</v>
      </c>
      <c r="D47">
        <f t="shared" si="5"/>
        <v>0.22296151181770724</v>
      </c>
      <c r="F47" s="4" t="s">
        <v>627</v>
      </c>
      <c r="G47" s="4">
        <f>(SUM(G7:G17))/G44</f>
        <v>0.23641479759822809</v>
      </c>
      <c r="H47" s="4">
        <f t="shared" ref="H47:I47" si="6">(SUM(H7:H17))/H44</f>
        <v>0.24262302544854358</v>
      </c>
      <c r="I47" s="4">
        <f t="shared" si="6"/>
        <v>0.24473109671577692</v>
      </c>
    </row>
    <row r="48" spans="1:9" x14ac:dyDescent="0.25">
      <c r="A48" t="s">
        <v>637</v>
      </c>
      <c r="B48">
        <f>(SUM(B12:B32))/B44</f>
        <v>0.58090901147459639</v>
      </c>
      <c r="C48">
        <f t="shared" ref="C48:D48" si="7">(SUM(C12:C32))/C44</f>
        <v>0.58630457633178934</v>
      </c>
      <c r="D48">
        <f t="shared" si="7"/>
        <v>0.58225856179260405</v>
      </c>
      <c r="F48" s="4" t="s">
        <v>637</v>
      </c>
      <c r="G48" s="4">
        <f>(SUM(G18:G42))/G44</f>
        <v>0.72846550372865537</v>
      </c>
      <c r="H48" s="4">
        <f t="shared" ref="H48:I48" si="8">(SUM(H18:H42))/H44</f>
        <v>0.72248881295206779</v>
      </c>
      <c r="I48" s="4">
        <f t="shared" si="8"/>
        <v>0.71996859407153235</v>
      </c>
    </row>
    <row r="50" spans="6:9" x14ac:dyDescent="0.25">
      <c r="F50" s="2" t="s">
        <v>705</v>
      </c>
      <c r="G50" s="11">
        <f>((SUM(G8,G10,G11,G13,G16,G19,G20,G21,G23,G24,G27,G28,G29,G31,G32,G33,G34,G37,G38,G39,G40,G41,G42)*100)/SUM(G7:G42))</f>
        <v>88.852796395286887</v>
      </c>
      <c r="H50" s="11">
        <f t="shared" ref="H50:I50" si="9">((SUM(H8,H10,H11,H13,H16,H19,H20,H21,H23,H24,H27,H28,H29,H31,H32,H33,H34,H37,H38,H39,H40,H41,H42)*100)/SUM(H7:H42))</f>
        <v>88.685345304774216</v>
      </c>
      <c r="I50" s="11">
        <f t="shared" si="9"/>
        <v>89.196657129060299</v>
      </c>
    </row>
    <row r="51" spans="6:9" x14ac:dyDescent="0.25">
      <c r="F51" s="2" t="s">
        <v>706</v>
      </c>
      <c r="G51" s="11">
        <f>((SUM(G11,G12,G14,G16,G17,G21,G22,G24,G25,G29,G30,G32,G33,G34,G35,G36,G38,G39,G41,G42)*100)/SUM(G7:G42))</f>
        <v>55.879211620778648</v>
      </c>
      <c r="H51" s="11">
        <f t="shared" ref="H51:I51" si="10">((SUM(H11,H12,H14,H16,H17,H21,H22,H24,H25,H29,H30,H32,H33,H34,H35,H36,H38,H39,H41,H42)*100)/SUM(H7:H42))</f>
        <v>55.162769843569663</v>
      </c>
      <c r="I51" s="11">
        <f t="shared" si="10"/>
        <v>54.7414650638129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2E1B3-DBA6-491B-AA88-1FD492563ACB}">
  <dimension ref="A1:N25"/>
  <sheetViews>
    <sheetView workbookViewId="0">
      <selection activeCell="F24" sqref="F24:F25"/>
    </sheetView>
  </sheetViews>
  <sheetFormatPr defaultRowHeight="15" x14ac:dyDescent="0.25"/>
  <cols>
    <col min="1" max="1" width="39.140625" customWidth="1"/>
    <col min="2" max="2" width="11" bestFit="1" customWidth="1"/>
    <col min="6" max="6" width="35.85546875" style="4" customWidth="1"/>
    <col min="7" max="7" width="12.42578125" style="4" bestFit="1" customWidth="1"/>
    <col min="8" max="9" width="9.140625" style="4"/>
    <col min="11" max="11" width="23.5703125" customWidth="1"/>
  </cols>
  <sheetData>
    <row r="1" spans="1:14" x14ac:dyDescent="0.25">
      <c r="A1" t="s">
        <v>416</v>
      </c>
      <c r="F1" s="4" t="s">
        <v>546</v>
      </c>
      <c r="K1" t="s">
        <v>322</v>
      </c>
    </row>
    <row r="2" spans="1:14" x14ac:dyDescent="0.25">
      <c r="A2" t="s">
        <v>445</v>
      </c>
      <c r="B2">
        <v>26780000</v>
      </c>
      <c r="C2">
        <v>16100000</v>
      </c>
      <c r="D2">
        <v>21826000</v>
      </c>
      <c r="F2" s="4" t="s">
        <v>577</v>
      </c>
      <c r="G2" s="4">
        <v>3190800000</v>
      </c>
      <c r="H2" s="4">
        <v>3266500000</v>
      </c>
      <c r="I2" s="4">
        <v>2969600000</v>
      </c>
      <c r="K2" t="s">
        <v>666</v>
      </c>
      <c r="L2" s="1">
        <v>118150000</v>
      </c>
      <c r="M2" s="1">
        <v>122920000</v>
      </c>
      <c r="N2" s="1">
        <v>120360000</v>
      </c>
    </row>
    <row r="3" spans="1:14" x14ac:dyDescent="0.25">
      <c r="A3" t="s">
        <v>446</v>
      </c>
      <c r="B3">
        <v>5179000</v>
      </c>
      <c r="C3">
        <v>6797900</v>
      </c>
      <c r="D3">
        <v>5963900</v>
      </c>
      <c r="F3" s="4" t="s">
        <v>578</v>
      </c>
      <c r="G3" s="4">
        <v>1081500000</v>
      </c>
      <c r="H3" s="4">
        <v>1249900000</v>
      </c>
      <c r="I3" s="4">
        <v>934740000</v>
      </c>
      <c r="K3" t="s">
        <v>667</v>
      </c>
      <c r="L3" s="1">
        <v>6186400000</v>
      </c>
      <c r="M3" s="1">
        <v>6174900000</v>
      </c>
      <c r="N3" s="1">
        <v>6274000000</v>
      </c>
    </row>
    <row r="4" spans="1:14" x14ac:dyDescent="0.25">
      <c r="A4" t="s">
        <v>447</v>
      </c>
      <c r="B4">
        <v>57120000</v>
      </c>
      <c r="C4">
        <v>70014000</v>
      </c>
      <c r="D4">
        <v>59910000</v>
      </c>
      <c r="F4" s="4" t="s">
        <v>579</v>
      </c>
      <c r="G4" s="4">
        <v>363180000</v>
      </c>
      <c r="H4" s="4">
        <v>292050000</v>
      </c>
      <c r="I4" s="4">
        <v>263300000</v>
      </c>
      <c r="K4" t="s">
        <v>668</v>
      </c>
      <c r="L4" s="1">
        <v>17411000</v>
      </c>
      <c r="M4" s="1">
        <v>15835000</v>
      </c>
      <c r="N4" s="1">
        <v>16970000</v>
      </c>
    </row>
    <row r="5" spans="1:14" x14ac:dyDescent="0.25">
      <c r="A5" t="s">
        <v>448</v>
      </c>
      <c r="B5">
        <v>719820000</v>
      </c>
      <c r="C5">
        <v>765770000</v>
      </c>
      <c r="D5">
        <v>771020000</v>
      </c>
      <c r="F5" s="4" t="s">
        <v>580</v>
      </c>
      <c r="G5" s="4">
        <v>79488000</v>
      </c>
      <c r="H5" s="4">
        <v>60644000</v>
      </c>
      <c r="I5" s="4">
        <v>67204000</v>
      </c>
    </row>
    <row r="6" spans="1:14" x14ac:dyDescent="0.25">
      <c r="A6" t="s">
        <v>449</v>
      </c>
      <c r="B6">
        <v>1622000000</v>
      </c>
      <c r="C6">
        <v>1783400000</v>
      </c>
      <c r="D6">
        <v>1763200000</v>
      </c>
      <c r="F6" s="4" t="s">
        <v>581</v>
      </c>
      <c r="G6" s="4">
        <v>37951000</v>
      </c>
      <c r="H6" s="4">
        <v>34028000</v>
      </c>
      <c r="I6" s="4">
        <v>36210000</v>
      </c>
    </row>
    <row r="7" spans="1:14" x14ac:dyDescent="0.25">
      <c r="A7" t="s">
        <v>664</v>
      </c>
      <c r="B7" s="1">
        <v>55676000</v>
      </c>
      <c r="C7" s="1">
        <v>60738000</v>
      </c>
      <c r="D7" s="1">
        <v>54874000</v>
      </c>
      <c r="F7" s="4" t="s">
        <v>582</v>
      </c>
      <c r="G7" s="4">
        <v>314180000</v>
      </c>
      <c r="H7" s="4">
        <v>203340000</v>
      </c>
      <c r="I7" s="4">
        <v>161110000</v>
      </c>
    </row>
    <row r="8" spans="1:14" x14ac:dyDescent="0.25">
      <c r="A8" t="s">
        <v>665</v>
      </c>
      <c r="B8" s="1">
        <v>17689000</v>
      </c>
      <c r="C8" s="1">
        <v>338600000</v>
      </c>
      <c r="D8" s="1">
        <v>359040000</v>
      </c>
      <c r="F8" s="4" t="s">
        <v>583</v>
      </c>
      <c r="G8" s="4">
        <v>1157400000</v>
      </c>
      <c r="H8" s="4">
        <v>1057100000</v>
      </c>
      <c r="I8" s="4">
        <v>849790000</v>
      </c>
    </row>
    <row r="9" spans="1:14" x14ac:dyDescent="0.25">
      <c r="F9" s="4" t="s">
        <v>584</v>
      </c>
      <c r="G9" s="4">
        <v>1121500000</v>
      </c>
      <c r="H9" s="4">
        <v>1048600000</v>
      </c>
      <c r="I9" s="4">
        <v>1015500000</v>
      </c>
    </row>
    <row r="10" spans="1:14" x14ac:dyDescent="0.25">
      <c r="F10" s="4" t="s">
        <v>448</v>
      </c>
      <c r="G10" s="4">
        <v>2968100000</v>
      </c>
      <c r="H10" s="4">
        <v>3228400000</v>
      </c>
      <c r="I10" s="4">
        <v>2727400000</v>
      </c>
    </row>
    <row r="11" spans="1:14" x14ac:dyDescent="0.25">
      <c r="F11" s="4" t="s">
        <v>449</v>
      </c>
      <c r="G11" s="4">
        <v>3983000000</v>
      </c>
      <c r="H11" s="4">
        <v>4307600000</v>
      </c>
      <c r="I11" s="4">
        <v>3669100000</v>
      </c>
    </row>
    <row r="12" spans="1:14" x14ac:dyDescent="0.25">
      <c r="F12" s="4" t="s">
        <v>585</v>
      </c>
      <c r="G12" s="4">
        <v>76390000</v>
      </c>
      <c r="H12" s="4">
        <v>63885000</v>
      </c>
      <c r="I12" s="4">
        <v>72320000</v>
      </c>
    </row>
    <row r="13" spans="1:14" x14ac:dyDescent="0.25">
      <c r="F13" s="4" t="s">
        <v>586</v>
      </c>
      <c r="G13" s="4">
        <v>78284000</v>
      </c>
      <c r="H13" s="4">
        <v>72559000</v>
      </c>
      <c r="I13" s="4">
        <v>82561000</v>
      </c>
    </row>
    <row r="14" spans="1:14" x14ac:dyDescent="0.25">
      <c r="F14" s="4" t="s">
        <v>587</v>
      </c>
      <c r="G14" s="4">
        <v>116520000</v>
      </c>
      <c r="H14" s="4">
        <v>113090000</v>
      </c>
      <c r="I14" s="4">
        <v>118620000</v>
      </c>
    </row>
    <row r="15" spans="1:14" x14ac:dyDescent="0.25">
      <c r="F15" s="4" t="s">
        <v>588</v>
      </c>
      <c r="G15" s="4">
        <v>209890000</v>
      </c>
      <c r="H15" s="4">
        <v>199690000</v>
      </c>
      <c r="I15" s="4">
        <v>216250000</v>
      </c>
    </row>
    <row r="16" spans="1:14" x14ac:dyDescent="0.25">
      <c r="F16" s="4" t="s">
        <v>589</v>
      </c>
      <c r="G16" s="4">
        <v>215080000</v>
      </c>
      <c r="H16" s="4">
        <v>196420000</v>
      </c>
      <c r="I16" s="4">
        <v>205700000</v>
      </c>
    </row>
    <row r="18" spans="1:9" x14ac:dyDescent="0.25">
      <c r="A18" t="s">
        <v>624</v>
      </c>
      <c r="B18">
        <f>SUM(B2:B9)</f>
        <v>2504264000</v>
      </c>
      <c r="C18">
        <f t="shared" ref="C18:D18" si="0">SUM(C2:C9)</f>
        <v>3041419900</v>
      </c>
      <c r="D18">
        <f t="shared" si="0"/>
        <v>3035833900</v>
      </c>
      <c r="F18" s="4" t="s">
        <v>624</v>
      </c>
      <c r="G18" s="4">
        <f>SUM(G2:G16)</f>
        <v>14993263000</v>
      </c>
      <c r="H18" s="4">
        <f t="shared" ref="H18:I18" si="1">SUM(H2:H16)</f>
        <v>15393806000</v>
      </c>
      <c r="I18" s="4">
        <f t="shared" si="1"/>
        <v>13389405000</v>
      </c>
    </row>
    <row r="19" spans="1:9" x14ac:dyDescent="0.25">
      <c r="A19" t="s">
        <v>625</v>
      </c>
      <c r="F19" s="4" t="s">
        <v>625</v>
      </c>
    </row>
    <row r="20" spans="1:9" x14ac:dyDescent="0.25">
      <c r="A20" s="2" t="s">
        <v>626</v>
      </c>
      <c r="B20">
        <f>B2/B18</f>
        <v>1.0693760721713047E-2</v>
      </c>
      <c r="C20">
        <f t="shared" ref="C20:D20" si="2">C2/C18</f>
        <v>5.2935801465624661E-3</v>
      </c>
      <c r="D20">
        <f t="shared" si="2"/>
        <v>7.1894578949131573E-3</v>
      </c>
      <c r="F20" s="5" t="s">
        <v>626</v>
      </c>
      <c r="G20" s="4">
        <f>G2/G18</f>
        <v>0.21281558257198582</v>
      </c>
      <c r="H20" s="4">
        <f t="shared" ref="H20:I20" si="3">H2/H18</f>
        <v>0.21219573638903855</v>
      </c>
      <c r="I20" s="4">
        <f t="shared" si="3"/>
        <v>0.22178730122809789</v>
      </c>
    </row>
    <row r="21" spans="1:9" x14ac:dyDescent="0.25">
      <c r="A21" t="s">
        <v>627</v>
      </c>
      <c r="B21">
        <f>B3/B18</f>
        <v>2.0680726952110482E-3</v>
      </c>
      <c r="C21">
        <f t="shared" ref="C21:D21" si="4">C3/C18</f>
        <v>2.2351073589016762E-3</v>
      </c>
      <c r="D21">
        <f t="shared" si="4"/>
        <v>1.9645014175512041E-3</v>
      </c>
      <c r="F21" s="4" t="s">
        <v>627</v>
      </c>
      <c r="G21" s="4">
        <f>(SUM(G3:G6))/G18</f>
        <v>0.10418806099779615</v>
      </c>
      <c r="H21" s="4">
        <f t="shared" ref="H21:I21" si="5">(SUM(H3:H6))/H18</f>
        <v>0.10631691733675219</v>
      </c>
      <c r="I21" s="4">
        <f t="shared" si="5"/>
        <v>9.720028634580849E-2</v>
      </c>
    </row>
    <row r="22" spans="1:9" x14ac:dyDescent="0.25">
      <c r="A22" t="s">
        <v>637</v>
      </c>
      <c r="B22">
        <f>(SUM(B4:B6))/B18</f>
        <v>0.95794213389642624</v>
      </c>
      <c r="C22">
        <f t="shared" ref="C22:D22" si="6">(SUM(C4:C6))/C18</f>
        <v>0.86117145481950719</v>
      </c>
      <c r="D22">
        <f t="shared" si="6"/>
        <v>0.85450327173696827</v>
      </c>
      <c r="F22" s="4" t="s">
        <v>637</v>
      </c>
      <c r="G22" s="4">
        <f>(SUM(G7:G16))/G18</f>
        <v>0.68299635643021805</v>
      </c>
      <c r="H22" s="4">
        <f t="shared" ref="H22:I22" si="7">(SUM(H7:H16))/H18</f>
        <v>0.68148734627420926</v>
      </c>
      <c r="I22" s="4">
        <f t="shared" si="7"/>
        <v>0.68101241242609367</v>
      </c>
    </row>
    <row r="23" spans="1:9" x14ac:dyDescent="0.25">
      <c r="A23" t="s">
        <v>644</v>
      </c>
      <c r="B23" s="3">
        <f>(SUM(B7:B8))/B18</f>
        <v>2.929603268664965E-2</v>
      </c>
      <c r="C23" s="3">
        <f t="shared" ref="C23:D23" si="8">(SUM(C7:C8))/C18</f>
        <v>0.13129985767502869</v>
      </c>
      <c r="D23" s="3">
        <f t="shared" si="8"/>
        <v>0.13634276895056743</v>
      </c>
    </row>
    <row r="24" spans="1:9" x14ac:dyDescent="0.25">
      <c r="F24" s="2" t="s">
        <v>705</v>
      </c>
      <c r="G24" s="11">
        <f>((SUM(G3,G5,G8,G10,G11,G12,G13,G14,G15,G16)*100)/SUM(G3:G16))</f>
        <v>84.437053520099994</v>
      </c>
      <c r="H24" s="11">
        <f t="shared" ref="H24:I24" si="9">((SUM(H3,H5,H8,H10,H11,H12,H13,H14,H15,H16)*100)/SUM(H3:H16))</f>
        <v>86.987893271597173</v>
      </c>
      <c r="I24" s="11">
        <f t="shared" si="9"/>
        <v>85.833516078275935</v>
      </c>
    </row>
    <row r="25" spans="1:9" x14ac:dyDescent="0.25">
      <c r="F25" s="2" t="s">
        <v>706</v>
      </c>
      <c r="G25" s="11">
        <f>((SUM(G6,G12,G13,G15,G16)*100)/SUM(G3:G16))</f>
        <v>5.2327637036438919</v>
      </c>
      <c r="H25" s="11">
        <f t="shared" ref="H25:I25" si="10">((SUM(H6,H12,H13,H15,H16)*100)/SUM(H3:H16))</f>
        <v>4.6719526991402711</v>
      </c>
      <c r="I25" s="11">
        <f t="shared" si="10"/>
        <v>5.883421042908192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0A160-EC3B-4566-BD57-1F3EFF04FC72}">
  <dimension ref="A1:D11"/>
  <sheetViews>
    <sheetView workbookViewId="0">
      <selection sqref="A1:D11"/>
    </sheetView>
  </sheetViews>
  <sheetFormatPr defaultRowHeight="15" x14ac:dyDescent="0.25"/>
  <cols>
    <col min="1" max="1" width="23.5703125" customWidth="1"/>
  </cols>
  <sheetData>
    <row r="1" spans="1:4" x14ac:dyDescent="0.25">
      <c r="A1" t="s">
        <v>546</v>
      </c>
    </row>
    <row r="2" spans="1:4" x14ac:dyDescent="0.25">
      <c r="A2" t="s">
        <v>642</v>
      </c>
      <c r="B2" s="1">
        <v>9261000</v>
      </c>
      <c r="C2" s="1">
        <v>2662200</v>
      </c>
      <c r="D2" s="1">
        <v>9551100</v>
      </c>
    </row>
    <row r="3" spans="1:4" x14ac:dyDescent="0.25">
      <c r="A3" t="s">
        <v>643</v>
      </c>
      <c r="B3" s="1">
        <v>12602000</v>
      </c>
      <c r="C3" s="1">
        <v>10549000</v>
      </c>
      <c r="D3" s="1">
        <v>10483000</v>
      </c>
    </row>
    <row r="6" spans="1:4" x14ac:dyDescent="0.25">
      <c r="A6" t="s">
        <v>624</v>
      </c>
      <c r="B6" s="1">
        <f>SUM(B2:B4)</f>
        <v>21863000</v>
      </c>
      <c r="C6" s="1">
        <f t="shared" ref="C6:D6" si="0">SUM(C2:C4)</f>
        <v>13211200</v>
      </c>
      <c r="D6" s="1">
        <f t="shared" si="0"/>
        <v>20034100</v>
      </c>
    </row>
    <row r="7" spans="1:4" x14ac:dyDescent="0.25">
      <c r="A7" t="s">
        <v>625</v>
      </c>
    </row>
    <row r="8" spans="1:4" x14ac:dyDescent="0.25">
      <c r="A8" s="2" t="s">
        <v>626</v>
      </c>
    </row>
    <row r="9" spans="1:4" x14ac:dyDescent="0.25">
      <c r="A9" t="s">
        <v>627</v>
      </c>
    </row>
    <row r="10" spans="1:4" x14ac:dyDescent="0.25">
      <c r="A10" t="s">
        <v>637</v>
      </c>
    </row>
    <row r="11" spans="1:4" x14ac:dyDescent="0.25">
      <c r="A11" t="s">
        <v>644</v>
      </c>
      <c r="B11">
        <v>1</v>
      </c>
      <c r="C11">
        <v>1</v>
      </c>
      <c r="D11">
        <v>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E9590-9346-40F4-89B7-760CF70307D9}">
  <dimension ref="A1:D11"/>
  <sheetViews>
    <sheetView workbookViewId="0">
      <selection activeCell="H19" sqref="H19"/>
    </sheetView>
  </sheetViews>
  <sheetFormatPr defaultRowHeight="15" x14ac:dyDescent="0.25"/>
  <cols>
    <col min="1" max="1" width="22.42578125" customWidth="1"/>
  </cols>
  <sheetData>
    <row r="1" spans="1:4" x14ac:dyDescent="0.25">
      <c r="A1" t="s">
        <v>546</v>
      </c>
    </row>
    <row r="2" spans="1:4" x14ac:dyDescent="0.25">
      <c r="A2" t="s">
        <v>642</v>
      </c>
      <c r="B2" s="1">
        <v>9261000</v>
      </c>
      <c r="C2" s="1">
        <v>2662200</v>
      </c>
      <c r="D2" s="1">
        <v>9551100</v>
      </c>
    </row>
    <row r="3" spans="1:4" x14ac:dyDescent="0.25">
      <c r="A3" t="s">
        <v>643</v>
      </c>
      <c r="B3" s="1">
        <v>12602000</v>
      </c>
      <c r="C3" s="1">
        <v>10549000</v>
      </c>
      <c r="D3" s="1">
        <v>10483000</v>
      </c>
    </row>
    <row r="6" spans="1:4" x14ac:dyDescent="0.25">
      <c r="A6" t="s">
        <v>624</v>
      </c>
      <c r="B6" s="1">
        <f>SUM(B2:B4)</f>
        <v>21863000</v>
      </c>
      <c r="C6" s="1">
        <f t="shared" ref="C6:D6" si="0">SUM(C2:C4)</f>
        <v>13211200</v>
      </c>
      <c r="D6" s="1">
        <f t="shared" si="0"/>
        <v>20034100</v>
      </c>
    </row>
    <row r="7" spans="1:4" x14ac:dyDescent="0.25">
      <c r="A7" t="s">
        <v>625</v>
      </c>
    </row>
    <row r="8" spans="1:4" x14ac:dyDescent="0.25">
      <c r="A8" s="2" t="s">
        <v>626</v>
      </c>
    </row>
    <row r="9" spans="1:4" x14ac:dyDescent="0.25">
      <c r="A9" t="s">
        <v>627</v>
      </c>
    </row>
    <row r="10" spans="1:4" x14ac:dyDescent="0.25">
      <c r="A10" t="s">
        <v>637</v>
      </c>
    </row>
    <row r="11" spans="1:4" x14ac:dyDescent="0.25">
      <c r="A11" t="s">
        <v>644</v>
      </c>
      <c r="B11">
        <v>1</v>
      </c>
      <c r="C11">
        <v>1</v>
      </c>
      <c r="D11"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60595-F583-49A4-B356-E0E0B28FF298}">
  <dimension ref="A1:I37"/>
  <sheetViews>
    <sheetView workbookViewId="0">
      <selection activeCell="F36" sqref="F36:F37"/>
    </sheetView>
  </sheetViews>
  <sheetFormatPr defaultRowHeight="15" x14ac:dyDescent="0.25"/>
  <cols>
    <col min="6" max="6" width="40.28515625" style="4" customWidth="1"/>
    <col min="7" max="7" width="12" style="4" bestFit="1" customWidth="1"/>
    <col min="8" max="9" width="9.140625" style="4"/>
  </cols>
  <sheetData>
    <row r="1" spans="1:9" x14ac:dyDescent="0.25">
      <c r="A1" t="s">
        <v>1</v>
      </c>
      <c r="F1" s="4" t="s">
        <v>546</v>
      </c>
    </row>
    <row r="2" spans="1:9" x14ac:dyDescent="0.25">
      <c r="A2" t="s">
        <v>30</v>
      </c>
      <c r="B2">
        <v>56553000</v>
      </c>
      <c r="C2">
        <v>63819000</v>
      </c>
      <c r="D2">
        <v>35353000</v>
      </c>
      <c r="F2" s="4" t="s">
        <v>590</v>
      </c>
      <c r="G2" s="4">
        <v>430800000</v>
      </c>
      <c r="H2" s="4">
        <v>489560000</v>
      </c>
      <c r="I2" s="4">
        <v>428390000</v>
      </c>
    </row>
    <row r="3" spans="1:9" x14ac:dyDescent="0.25">
      <c r="F3" s="4" t="s">
        <v>591</v>
      </c>
      <c r="G3" s="4">
        <v>45280000</v>
      </c>
      <c r="H3" s="4">
        <v>38617000</v>
      </c>
      <c r="I3" s="4">
        <v>36425000</v>
      </c>
    </row>
    <row r="4" spans="1:9" x14ac:dyDescent="0.25">
      <c r="F4" s="4" t="s">
        <v>592</v>
      </c>
      <c r="G4" s="4">
        <v>141230000</v>
      </c>
      <c r="H4" s="4">
        <v>134760000</v>
      </c>
      <c r="I4" s="4">
        <v>123180000</v>
      </c>
    </row>
    <row r="5" spans="1:9" x14ac:dyDescent="0.25">
      <c r="F5" s="4" t="s">
        <v>593</v>
      </c>
      <c r="G5" s="4">
        <v>34374000</v>
      </c>
      <c r="H5" s="4">
        <v>33204000</v>
      </c>
      <c r="I5" s="4">
        <v>32813000</v>
      </c>
    </row>
    <row r="6" spans="1:9" x14ac:dyDescent="0.25">
      <c r="F6" s="4" t="s">
        <v>594</v>
      </c>
      <c r="G6" s="4">
        <v>143670000</v>
      </c>
      <c r="H6" s="4">
        <v>141740000</v>
      </c>
      <c r="I6" s="4">
        <v>127220000</v>
      </c>
    </row>
    <row r="7" spans="1:9" x14ac:dyDescent="0.25">
      <c r="F7" s="4" t="s">
        <v>595</v>
      </c>
      <c r="G7" s="4">
        <v>67705000</v>
      </c>
      <c r="H7" s="4">
        <v>64892000</v>
      </c>
      <c r="I7" s="4">
        <v>62828000</v>
      </c>
    </row>
    <row r="8" spans="1:9" x14ac:dyDescent="0.25">
      <c r="F8" s="4" t="s">
        <v>596</v>
      </c>
      <c r="G8" s="4">
        <v>8640200</v>
      </c>
      <c r="H8" s="4">
        <v>6214200</v>
      </c>
      <c r="I8" s="4">
        <v>6608200</v>
      </c>
    </row>
    <row r="9" spans="1:9" x14ac:dyDescent="0.25">
      <c r="F9" s="4" t="s">
        <v>597</v>
      </c>
      <c r="G9" s="4">
        <v>8815000</v>
      </c>
      <c r="H9" s="4">
        <v>12408000</v>
      </c>
      <c r="I9" s="4">
        <v>10062000</v>
      </c>
    </row>
    <row r="10" spans="1:9" x14ac:dyDescent="0.25">
      <c r="F10" s="4" t="s">
        <v>598</v>
      </c>
      <c r="G10" s="4">
        <v>218660000</v>
      </c>
      <c r="H10" s="4">
        <v>206050000</v>
      </c>
      <c r="I10" s="4">
        <v>211120000</v>
      </c>
    </row>
    <row r="11" spans="1:9" x14ac:dyDescent="0.25">
      <c r="F11" s="4" t="s">
        <v>599</v>
      </c>
      <c r="G11" s="4">
        <v>434290000</v>
      </c>
      <c r="H11" s="4">
        <v>428860000</v>
      </c>
      <c r="I11" s="4">
        <v>423300000</v>
      </c>
    </row>
    <row r="12" spans="1:9" x14ac:dyDescent="0.25">
      <c r="F12" s="4" t="s">
        <v>600</v>
      </c>
      <c r="G12" s="4">
        <v>352330000</v>
      </c>
      <c r="H12" s="4">
        <v>363110000</v>
      </c>
      <c r="I12" s="4">
        <v>329070000</v>
      </c>
    </row>
    <row r="13" spans="1:9" x14ac:dyDescent="0.25">
      <c r="F13" s="4" t="s">
        <v>601</v>
      </c>
      <c r="G13" s="4">
        <v>129650000</v>
      </c>
      <c r="H13" s="4">
        <v>148900000</v>
      </c>
      <c r="I13" s="4">
        <v>132620000</v>
      </c>
    </row>
    <row r="14" spans="1:9" x14ac:dyDescent="0.25">
      <c r="F14" s="4" t="s">
        <v>602</v>
      </c>
      <c r="G14" s="4">
        <v>9346100</v>
      </c>
      <c r="H14" s="4">
        <v>10224000</v>
      </c>
      <c r="I14" s="4">
        <v>7949300</v>
      </c>
    </row>
    <row r="15" spans="1:9" x14ac:dyDescent="0.25">
      <c r="F15" s="4" t="s">
        <v>603</v>
      </c>
      <c r="G15" s="4">
        <v>8824100</v>
      </c>
      <c r="H15" s="4">
        <v>9412900</v>
      </c>
      <c r="I15" s="4">
        <v>8902200</v>
      </c>
    </row>
    <row r="16" spans="1:9" x14ac:dyDescent="0.25">
      <c r="F16" s="4" t="s">
        <v>604</v>
      </c>
      <c r="G16" s="4">
        <v>629070000</v>
      </c>
      <c r="H16" s="4">
        <v>503740000</v>
      </c>
      <c r="I16" s="4">
        <v>481480000</v>
      </c>
    </row>
    <row r="17" spans="6:9" x14ac:dyDescent="0.25">
      <c r="F17" s="4" t="s">
        <v>605</v>
      </c>
      <c r="G17" s="4">
        <v>318560000</v>
      </c>
      <c r="H17" s="4">
        <v>289310000</v>
      </c>
      <c r="I17" s="4">
        <v>278640000</v>
      </c>
    </row>
    <row r="18" spans="6:9" x14ac:dyDescent="0.25">
      <c r="F18" s="4" t="s">
        <v>606</v>
      </c>
      <c r="G18" s="4">
        <v>315110000</v>
      </c>
      <c r="H18" s="4">
        <v>318270000</v>
      </c>
      <c r="I18" s="4">
        <v>274840000</v>
      </c>
    </row>
    <row r="19" spans="6:9" x14ac:dyDescent="0.25">
      <c r="F19" s="4" t="s">
        <v>607</v>
      </c>
      <c r="G19" s="4">
        <v>459850000</v>
      </c>
      <c r="H19" s="4">
        <v>491350000</v>
      </c>
      <c r="I19" s="4">
        <v>431610000</v>
      </c>
    </row>
    <row r="20" spans="6:9" x14ac:dyDescent="0.25">
      <c r="F20" s="4" t="s">
        <v>608</v>
      </c>
      <c r="G20" s="4">
        <v>262680000</v>
      </c>
      <c r="H20" s="4">
        <v>279680000</v>
      </c>
      <c r="I20" s="4">
        <v>275050000</v>
      </c>
    </row>
    <row r="21" spans="6:9" x14ac:dyDescent="0.25">
      <c r="F21" s="4" t="s">
        <v>609</v>
      </c>
      <c r="G21" s="4">
        <v>38984000</v>
      </c>
      <c r="H21" s="4">
        <v>47800000</v>
      </c>
      <c r="I21" s="4">
        <v>44426000</v>
      </c>
    </row>
    <row r="22" spans="6:9" x14ac:dyDescent="0.25">
      <c r="F22" s="4" t="s">
        <v>610</v>
      </c>
      <c r="G22" s="4">
        <v>710540000</v>
      </c>
      <c r="H22" s="4">
        <v>679550000</v>
      </c>
      <c r="I22" s="4">
        <v>717480000</v>
      </c>
    </row>
    <row r="23" spans="6:9" x14ac:dyDescent="0.25">
      <c r="F23" s="4" t="s">
        <v>611</v>
      </c>
      <c r="G23" s="4">
        <v>513820000</v>
      </c>
      <c r="H23" s="4">
        <v>536030000</v>
      </c>
      <c r="I23" s="4">
        <v>505000000</v>
      </c>
    </row>
    <row r="24" spans="6:9" x14ac:dyDescent="0.25">
      <c r="F24" s="4" t="s">
        <v>612</v>
      </c>
      <c r="G24" s="4">
        <v>92897000</v>
      </c>
      <c r="H24" s="4">
        <v>149440000</v>
      </c>
      <c r="I24" s="4">
        <v>92561000</v>
      </c>
    </row>
    <row r="25" spans="6:9" x14ac:dyDescent="0.25">
      <c r="F25" s="4" t="s">
        <v>645</v>
      </c>
      <c r="G25" s="6">
        <v>114110000000</v>
      </c>
      <c r="H25" s="6">
        <v>105550000000</v>
      </c>
      <c r="I25" s="6">
        <v>96971000000</v>
      </c>
    </row>
    <row r="26" spans="6:9" x14ac:dyDescent="0.25">
      <c r="F26" s="4" t="s">
        <v>646</v>
      </c>
      <c r="G26" s="6">
        <v>784920000</v>
      </c>
      <c r="H26" s="6">
        <v>1144400000</v>
      </c>
      <c r="I26" s="6">
        <v>899930000</v>
      </c>
    </row>
    <row r="28" spans="6:9" x14ac:dyDescent="0.25">
      <c r="F28" s="4" t="s">
        <v>624</v>
      </c>
      <c r="G28" s="4">
        <f>SUM(G2:G26)</f>
        <v>120270045400</v>
      </c>
      <c r="H28" s="4">
        <f t="shared" ref="H28:I28" si="0">SUM(H2:H26)</f>
        <v>112077522100</v>
      </c>
      <c r="I28" s="4">
        <f t="shared" si="0"/>
        <v>102912504700</v>
      </c>
    </row>
    <row r="29" spans="6:9" x14ac:dyDescent="0.25">
      <c r="F29" s="4" t="s">
        <v>625</v>
      </c>
    </row>
    <row r="30" spans="6:9" x14ac:dyDescent="0.25">
      <c r="F30" s="5" t="s">
        <v>626</v>
      </c>
    </row>
    <row r="31" spans="6:9" x14ac:dyDescent="0.25">
      <c r="F31" s="4" t="s">
        <v>627</v>
      </c>
      <c r="G31" s="4">
        <f>G2/G28</f>
        <v>3.58193928144971E-3</v>
      </c>
      <c r="H31" s="4">
        <f>H2/H28</f>
        <v>4.368048033424536E-3</v>
      </c>
      <c r="I31" s="4">
        <f>I2/I28</f>
        <v>4.1626622658616531E-3</v>
      </c>
    </row>
    <row r="32" spans="6:9" x14ac:dyDescent="0.25">
      <c r="F32" s="4" t="s">
        <v>637</v>
      </c>
      <c r="G32" s="4">
        <f>(SUM(G3:G24))/G28</f>
        <v>4.1110198167431639E-2</v>
      </c>
      <c r="H32" s="4">
        <f>(SUM(H3:H24))/H28</f>
        <v>4.366229738407109E-2</v>
      </c>
      <c r="I32" s="4">
        <f>(SUM(I3:I24))/I28</f>
        <v>4.4826279502650175E-2</v>
      </c>
    </row>
    <row r="33" spans="6:9" x14ac:dyDescent="0.25">
      <c r="F33" s="4" t="s">
        <v>644</v>
      </c>
      <c r="G33" s="7">
        <f>(SUM(G25:G26))/G28</f>
        <v>0.95530786255111866</v>
      </c>
      <c r="H33" s="7">
        <f t="shared" ref="H33:I33" si="1">(SUM(H25:H26))/H28</f>
        <v>0.95196965458250438</v>
      </c>
      <c r="I33" s="7">
        <f t="shared" si="1"/>
        <v>0.95101105823148813</v>
      </c>
    </row>
    <row r="36" spans="6:9" x14ac:dyDescent="0.25">
      <c r="F36" s="2" t="s">
        <v>705</v>
      </c>
      <c r="G36" s="11">
        <f>((SUM(G2,G3,G4,G5,G6,G7,G8,G10,G11,G12,G13,G14,G15,G16,G17,G18,G19,G20,G22,G23)*100)/SUM(G2:G24))</f>
        <v>97.382461067792022</v>
      </c>
      <c r="H36" s="11">
        <f t="shared" ref="H36:I36" si="2">((SUM(H2,H3,H4,H5,H6,H7,H8,H10,H11,H12,H13,H14,H15,H16,H17,H18,H19,H20,H22,H23)*100)/SUM(H2:H24))</f>
        <v>96.105457091526873</v>
      </c>
      <c r="I36" s="11">
        <f t="shared" si="2"/>
        <v>97.083272414866727</v>
      </c>
    </row>
    <row r="37" spans="6:9" x14ac:dyDescent="0.25">
      <c r="F37" s="2" t="s">
        <v>706</v>
      </c>
      <c r="G37" s="11">
        <f>((SUM(G4,G5,G7,G8,G9,G11,G12,G13,G14,G15,G19,G20,G22,G23,G24)*100)/SUM(G2:G26))</f>
        <v>2.6897731594271104</v>
      </c>
      <c r="H37" s="11">
        <f t="shared" ref="H37:I37" si="3">((SUM(H4,H5,H7,H8,H9,H11,H12,H13,H14,H15,H19,H20,H22,H23,H24)*100)/SUM(H2:H26))</f>
        <v>2.987249394229782</v>
      </c>
      <c r="I37" s="11">
        <f t="shared" si="3"/>
        <v>3.06963056550697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A562E-9F4D-4111-B047-10AEE56B7074}">
  <dimension ref="A1:I25"/>
  <sheetViews>
    <sheetView workbookViewId="0">
      <selection activeCell="A24" sqref="A24:A25"/>
    </sheetView>
  </sheetViews>
  <sheetFormatPr defaultRowHeight="15" x14ac:dyDescent="0.25"/>
  <cols>
    <col min="1" max="1" width="35.140625" customWidth="1"/>
    <col min="2" max="2" width="12" bestFit="1" customWidth="1"/>
  </cols>
  <sheetData>
    <row r="1" spans="1:2" x14ac:dyDescent="0.25">
      <c r="A1" t="s">
        <v>614</v>
      </c>
    </row>
    <row r="2" spans="1:2" x14ac:dyDescent="0.25">
      <c r="A2" t="s">
        <v>615</v>
      </c>
      <c r="B2" s="1">
        <v>79783000</v>
      </c>
    </row>
    <row r="3" spans="1:2" x14ac:dyDescent="0.25">
      <c r="A3" t="s">
        <v>616</v>
      </c>
      <c r="B3" s="1">
        <v>163600000</v>
      </c>
    </row>
    <row r="4" spans="1:2" x14ac:dyDescent="0.25">
      <c r="A4" t="s">
        <v>617</v>
      </c>
      <c r="B4" s="1">
        <v>66987000</v>
      </c>
    </row>
    <row r="6" spans="1:2" x14ac:dyDescent="0.25">
      <c r="A6" t="s">
        <v>624</v>
      </c>
      <c r="B6" s="1">
        <f>SUM(B2:B4)</f>
        <v>310370000</v>
      </c>
    </row>
    <row r="7" spans="1:2" x14ac:dyDescent="0.25">
      <c r="A7" t="s">
        <v>625</v>
      </c>
    </row>
    <row r="8" spans="1:2" x14ac:dyDescent="0.25">
      <c r="A8" s="2" t="s">
        <v>626</v>
      </c>
    </row>
    <row r="9" spans="1:2" x14ac:dyDescent="0.25">
      <c r="A9" t="s">
        <v>627</v>
      </c>
    </row>
    <row r="10" spans="1:2" x14ac:dyDescent="0.25">
      <c r="A10" t="s">
        <v>637</v>
      </c>
      <c r="B10" s="3">
        <f>(SUM(B2:B4))/B6</f>
        <v>1</v>
      </c>
    </row>
    <row r="13" spans="1:2" x14ac:dyDescent="0.25">
      <c r="A13" t="s">
        <v>628</v>
      </c>
    </row>
    <row r="14" spans="1:2" x14ac:dyDescent="0.25">
      <c r="A14" t="s">
        <v>629</v>
      </c>
      <c r="B14" s="3">
        <f>(SUM(B2:B3))/B6</f>
        <v>0.78417050617005513</v>
      </c>
    </row>
    <row r="15" spans="1:2" x14ac:dyDescent="0.25">
      <c r="A15" t="s">
        <v>630</v>
      </c>
      <c r="B15" s="3">
        <f>B4/B6</f>
        <v>0.2158294938299449</v>
      </c>
    </row>
    <row r="17" spans="1:9" x14ac:dyDescent="0.25">
      <c r="A17" s="2" t="s">
        <v>631</v>
      </c>
      <c r="B17" t="s">
        <v>625</v>
      </c>
    </row>
    <row r="18" spans="1:9" x14ac:dyDescent="0.25">
      <c r="A18" s="2" t="s">
        <v>632</v>
      </c>
      <c r="B18" s="2" t="s">
        <v>626</v>
      </c>
    </row>
    <row r="19" spans="1:9" x14ac:dyDescent="0.25">
      <c r="A19" s="2" t="s">
        <v>633</v>
      </c>
      <c r="B19" t="s">
        <v>627</v>
      </c>
    </row>
    <row r="20" spans="1:9" x14ac:dyDescent="0.25">
      <c r="A20" s="2" t="s">
        <v>634</v>
      </c>
      <c r="B20" t="s">
        <v>628</v>
      </c>
    </row>
    <row r="21" spans="1:9" x14ac:dyDescent="0.25">
      <c r="A21" s="2" t="s">
        <v>635</v>
      </c>
      <c r="B21" t="s">
        <v>629</v>
      </c>
    </row>
    <row r="22" spans="1:9" x14ac:dyDescent="0.25">
      <c r="A22" t="s">
        <v>636</v>
      </c>
      <c r="B22" t="s">
        <v>630</v>
      </c>
    </row>
    <row r="23" spans="1:9" x14ac:dyDescent="0.25">
      <c r="I23" t="s">
        <v>704</v>
      </c>
    </row>
    <row r="24" spans="1:9" x14ac:dyDescent="0.25">
      <c r="A24" s="2" t="s">
        <v>705</v>
      </c>
      <c r="B24" s="3">
        <f>((SUM(B2:B4)*100)/SUM(B2:B4))</f>
        <v>100</v>
      </c>
    </row>
    <row r="25" spans="1:9" x14ac:dyDescent="0.25">
      <c r="A25" s="2" t="s">
        <v>706</v>
      </c>
      <c r="B25" s="3">
        <f>((SUM(B3)*100)/SUM(B3:B5))</f>
        <v>70.9493596776921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C6889-73BB-4714-AA38-888572D5D4D1}">
  <dimension ref="A1:D42"/>
  <sheetViews>
    <sheetView workbookViewId="0">
      <selection activeCell="B35" sqref="B35:D35"/>
    </sheetView>
  </sheetViews>
  <sheetFormatPr defaultRowHeight="15" x14ac:dyDescent="0.25"/>
  <cols>
    <col min="1" max="1" width="42.140625" customWidth="1"/>
    <col min="2" max="2" width="12" bestFit="1" customWidth="1"/>
  </cols>
  <sheetData>
    <row r="1" spans="1:4" x14ac:dyDescent="0.25">
      <c r="A1" t="s">
        <v>1</v>
      </c>
    </row>
    <row r="2" spans="1:4" x14ac:dyDescent="0.25">
      <c r="A2" t="s">
        <v>174</v>
      </c>
      <c r="B2">
        <v>37277000</v>
      </c>
      <c r="C2">
        <v>33203000</v>
      </c>
      <c r="D2">
        <v>41303000</v>
      </c>
    </row>
    <row r="3" spans="1:4" x14ac:dyDescent="0.25">
      <c r="A3" t="s">
        <v>175</v>
      </c>
      <c r="B3">
        <v>222620000</v>
      </c>
      <c r="C3">
        <v>203224000</v>
      </c>
      <c r="D3">
        <v>243474000</v>
      </c>
    </row>
    <row r="4" spans="1:4" x14ac:dyDescent="0.25">
      <c r="A4" t="s">
        <v>176</v>
      </c>
      <c r="B4">
        <v>100930000</v>
      </c>
      <c r="C4">
        <v>91211000</v>
      </c>
      <c r="D4">
        <v>96955000</v>
      </c>
    </row>
    <row r="5" spans="1:4" x14ac:dyDescent="0.25">
      <c r="A5" t="s">
        <v>177</v>
      </c>
      <c r="B5">
        <v>60519000</v>
      </c>
      <c r="C5">
        <v>52560000</v>
      </c>
      <c r="D5">
        <v>61489000</v>
      </c>
    </row>
    <row r="6" spans="1:4" x14ac:dyDescent="0.25">
      <c r="A6" t="s">
        <v>178</v>
      </c>
      <c r="B6">
        <v>373468000</v>
      </c>
      <c r="C6">
        <v>351651000</v>
      </c>
      <c r="D6">
        <v>413250000</v>
      </c>
    </row>
    <row r="7" spans="1:4" x14ac:dyDescent="0.25">
      <c r="A7" t="s">
        <v>179</v>
      </c>
      <c r="B7">
        <v>188610000</v>
      </c>
      <c r="C7">
        <v>156970000</v>
      </c>
      <c r="D7">
        <v>204620000</v>
      </c>
    </row>
    <row r="8" spans="1:4" x14ac:dyDescent="0.25">
      <c r="A8" t="s">
        <v>180</v>
      </c>
      <c r="B8">
        <v>140420000</v>
      </c>
      <c r="C8">
        <v>156920000</v>
      </c>
      <c r="D8">
        <v>131450000</v>
      </c>
    </row>
    <row r="9" spans="1:4" x14ac:dyDescent="0.25">
      <c r="A9" t="s">
        <v>181</v>
      </c>
      <c r="B9">
        <v>10362000</v>
      </c>
      <c r="C9">
        <v>6734700</v>
      </c>
      <c r="D9">
        <v>9894000</v>
      </c>
    </row>
    <row r="10" spans="1:4" x14ac:dyDescent="0.25">
      <c r="A10" t="s">
        <v>182</v>
      </c>
      <c r="B10">
        <v>47538000</v>
      </c>
      <c r="C10">
        <v>44911000</v>
      </c>
      <c r="D10">
        <v>68599000</v>
      </c>
    </row>
    <row r="11" spans="1:4" x14ac:dyDescent="0.25">
      <c r="A11" t="s">
        <v>183</v>
      </c>
      <c r="B11">
        <v>25917000</v>
      </c>
      <c r="C11">
        <v>26986000</v>
      </c>
      <c r="D11">
        <v>19772000</v>
      </c>
    </row>
    <row r="12" spans="1:4" x14ac:dyDescent="0.25">
      <c r="A12" t="s">
        <v>184</v>
      </c>
      <c r="B12">
        <v>581490000</v>
      </c>
      <c r="C12">
        <v>578840000</v>
      </c>
      <c r="D12">
        <v>608410000</v>
      </c>
    </row>
    <row r="13" spans="1:4" x14ac:dyDescent="0.25">
      <c r="A13" t="s">
        <v>185</v>
      </c>
      <c r="B13">
        <v>190260000</v>
      </c>
      <c r="C13">
        <v>193810000</v>
      </c>
      <c r="D13">
        <v>199570000</v>
      </c>
    </row>
    <row r="14" spans="1:4" x14ac:dyDescent="0.25">
      <c r="A14" t="s">
        <v>186</v>
      </c>
      <c r="B14">
        <v>249700000</v>
      </c>
      <c r="C14">
        <v>287560000</v>
      </c>
      <c r="D14">
        <v>258930000</v>
      </c>
    </row>
    <row r="15" spans="1:4" x14ac:dyDescent="0.25">
      <c r="A15" t="s">
        <v>187</v>
      </c>
      <c r="B15">
        <v>199526000</v>
      </c>
      <c r="C15">
        <v>179541000</v>
      </c>
      <c r="D15">
        <v>199965000</v>
      </c>
    </row>
    <row r="16" spans="1:4" x14ac:dyDescent="0.25">
      <c r="A16" t="s">
        <v>188</v>
      </c>
      <c r="B16">
        <v>526040000</v>
      </c>
      <c r="C16">
        <v>589350000</v>
      </c>
      <c r="D16">
        <v>574010000</v>
      </c>
    </row>
    <row r="17" spans="1:4" x14ac:dyDescent="0.25">
      <c r="A17" t="s">
        <v>189</v>
      </c>
      <c r="B17">
        <v>2350934000</v>
      </c>
      <c r="C17">
        <v>2147265000</v>
      </c>
      <c r="D17">
        <v>2604261000</v>
      </c>
    </row>
    <row r="18" spans="1:4" x14ac:dyDescent="0.25">
      <c r="A18" t="s">
        <v>190</v>
      </c>
      <c r="B18">
        <v>326300000</v>
      </c>
      <c r="C18">
        <v>334050000</v>
      </c>
      <c r="D18">
        <v>296370000</v>
      </c>
    </row>
    <row r="19" spans="1:4" x14ac:dyDescent="0.25">
      <c r="A19" t="s">
        <v>191</v>
      </c>
      <c r="B19">
        <v>49347000</v>
      </c>
      <c r="C19">
        <v>64966000</v>
      </c>
      <c r="D19">
        <v>46544000</v>
      </c>
    </row>
    <row r="20" spans="1:4" x14ac:dyDescent="0.25">
      <c r="A20" t="s">
        <v>192</v>
      </c>
      <c r="B20">
        <v>311611000</v>
      </c>
      <c r="C20">
        <v>287416000</v>
      </c>
      <c r="D20">
        <v>348980000</v>
      </c>
    </row>
    <row r="21" spans="1:4" x14ac:dyDescent="0.25">
      <c r="A21" t="s">
        <v>193</v>
      </c>
      <c r="B21">
        <v>131450000</v>
      </c>
      <c r="C21">
        <v>111910000</v>
      </c>
      <c r="D21">
        <v>146740000</v>
      </c>
    </row>
    <row r="22" spans="1:4" x14ac:dyDescent="0.25">
      <c r="A22" t="s">
        <v>194</v>
      </c>
      <c r="B22">
        <v>330670000</v>
      </c>
      <c r="C22">
        <v>340010000</v>
      </c>
      <c r="D22">
        <v>351450000</v>
      </c>
    </row>
    <row r="23" spans="1:4" x14ac:dyDescent="0.25">
      <c r="A23" t="s">
        <v>195</v>
      </c>
      <c r="B23">
        <v>46801000</v>
      </c>
      <c r="C23">
        <v>34052000</v>
      </c>
      <c r="D23">
        <v>49372000</v>
      </c>
    </row>
    <row r="24" spans="1:4" x14ac:dyDescent="0.25">
      <c r="A24" t="s">
        <v>196</v>
      </c>
      <c r="B24">
        <v>63535000</v>
      </c>
      <c r="C24">
        <v>45127000</v>
      </c>
      <c r="D24">
        <v>63342000</v>
      </c>
    </row>
    <row r="25" spans="1:4" x14ac:dyDescent="0.25">
      <c r="A25" t="s">
        <v>685</v>
      </c>
      <c r="B25" s="1">
        <v>128550000</v>
      </c>
      <c r="C25" s="1">
        <v>123380000</v>
      </c>
      <c r="D25" s="1">
        <v>120280000</v>
      </c>
    </row>
    <row r="27" spans="1:4" x14ac:dyDescent="0.25">
      <c r="A27" t="s">
        <v>624</v>
      </c>
      <c r="B27">
        <f>SUM(B2:B25)</f>
        <v>6693875000</v>
      </c>
      <c r="C27">
        <f t="shared" ref="C27:D27" si="0">SUM(C2:C25)</f>
        <v>6441647700</v>
      </c>
      <c r="D27">
        <f t="shared" si="0"/>
        <v>7159030000</v>
      </c>
    </row>
    <row r="28" spans="1:4" x14ac:dyDescent="0.25">
      <c r="A28" t="s">
        <v>625</v>
      </c>
    </row>
    <row r="29" spans="1:4" x14ac:dyDescent="0.25">
      <c r="A29" s="2" t="s">
        <v>626</v>
      </c>
      <c r="B29">
        <f>(SUM(B2:B4))/B27</f>
        <v>5.3904054079288902E-2</v>
      </c>
      <c r="C29">
        <f t="shared" ref="C29:D29" si="1">(SUM(C2:C4))/C27</f>
        <v>5.0862452474698359E-2</v>
      </c>
      <c r="D29">
        <f t="shared" si="1"/>
        <v>5.3321748896149337E-2</v>
      </c>
    </row>
    <row r="30" spans="1:4" x14ac:dyDescent="0.25">
      <c r="A30" t="s">
        <v>627</v>
      </c>
      <c r="B30">
        <f>(SUM(B5:B10))/B27</f>
        <v>0.12263703759033445</v>
      </c>
      <c r="C30">
        <f t="shared" ref="C30:D30" si="2">(SUM(C5:C10))/C27</f>
        <v>0.11949531173522576</v>
      </c>
      <c r="D30">
        <f t="shared" si="2"/>
        <v>0.12422101876930254</v>
      </c>
    </row>
    <row r="31" spans="1:4" x14ac:dyDescent="0.25">
      <c r="A31" t="s">
        <v>637</v>
      </c>
      <c r="B31">
        <f>(SUM(B11:B24))/B27</f>
        <v>0.80425478515807358</v>
      </c>
      <c r="C31">
        <f t="shared" ref="C31:D31" si="3">(SUM(C11:C24))/C27</f>
        <v>0.81048875119327002</v>
      </c>
      <c r="D31">
        <f t="shared" si="3"/>
        <v>0.80565607351833979</v>
      </c>
    </row>
    <row r="32" spans="1:4" x14ac:dyDescent="0.25">
      <c r="A32" t="s">
        <v>644</v>
      </c>
      <c r="B32" s="3">
        <f>B25/B27</f>
        <v>1.920412317230304E-2</v>
      </c>
      <c r="C32" s="3">
        <f t="shared" ref="C32:D32" si="4">C25/C27</f>
        <v>1.9153484596805877E-2</v>
      </c>
      <c r="D32" s="3">
        <f t="shared" si="4"/>
        <v>1.6801158816208341E-2</v>
      </c>
    </row>
    <row r="34" spans="1:4" x14ac:dyDescent="0.25">
      <c r="A34" s="2" t="s">
        <v>705</v>
      </c>
      <c r="B34" s="11">
        <f>((SUM(B5,B6,B7,B8,B10,B12,B13,B14,B16,B17,B18,B20,B22,B23,B24)*100)/SUM(B5:B24))</f>
        <v>93.285484176157368</v>
      </c>
      <c r="C34" s="11">
        <f t="shared" ref="C34:D34" si="5">((SUM(C5,C6,C7,C8,C10,C12,C13,C14,C16,C17,C18,C20,C22,C23,C24)*100)/SUM(C5:C24))</f>
        <v>93.487534373890611</v>
      </c>
      <c r="D34" s="11">
        <f t="shared" si="5"/>
        <v>93.647080419491132</v>
      </c>
    </row>
    <row r="35" spans="1:4" x14ac:dyDescent="0.25">
      <c r="A35" s="2" t="s">
        <v>706</v>
      </c>
      <c r="B35" s="11">
        <f>((SUM(B7,B9,B10,B14,B15,B17,B21,B23)*100/SUM(B5:B24)))</f>
        <v>51.977146257440971</v>
      </c>
      <c r="C35" s="11">
        <f t="shared" ref="C35:D35" si="6">((SUM(C7,C9,C10,C14,C15,C17,C21,C23)*100/SUM(C5:C24)))</f>
        <v>49.559793355279496</v>
      </c>
      <c r="D35" s="11">
        <f t="shared" si="6"/>
        <v>53.212729783816116</v>
      </c>
    </row>
    <row r="38" spans="1:4" x14ac:dyDescent="0.25">
      <c r="A38" s="2"/>
    </row>
    <row r="39" spans="1:4" x14ac:dyDescent="0.25">
      <c r="A39" s="2"/>
    </row>
    <row r="40" spans="1:4" x14ac:dyDescent="0.25">
      <c r="A40" s="2"/>
    </row>
    <row r="41" spans="1:4" x14ac:dyDescent="0.25">
      <c r="A41" s="2"/>
    </row>
    <row r="42" spans="1:4" x14ac:dyDescent="0.25">
      <c r="A4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9FBD5-0F1F-4CFD-BED5-9EE713266B30}">
  <dimension ref="A1:D11"/>
  <sheetViews>
    <sheetView workbookViewId="0">
      <selection activeCell="B9" sqref="B9:D9"/>
    </sheetView>
  </sheetViews>
  <sheetFormatPr defaultRowHeight="15" x14ac:dyDescent="0.25"/>
  <cols>
    <col min="1" max="1" width="28.28515625" customWidth="1"/>
    <col min="2" max="2" width="11.42578125" bestFit="1" customWidth="1"/>
  </cols>
  <sheetData>
    <row r="1" spans="1:4" x14ac:dyDescent="0.25">
      <c r="A1" t="s">
        <v>1</v>
      </c>
    </row>
    <row r="2" spans="1:4" x14ac:dyDescent="0.25">
      <c r="A2" t="s">
        <v>197</v>
      </c>
      <c r="B2">
        <v>1705400000</v>
      </c>
      <c r="C2">
        <v>1619600000</v>
      </c>
      <c r="D2">
        <v>1673100000</v>
      </c>
    </row>
    <row r="3" spans="1:4" x14ac:dyDescent="0.25">
      <c r="A3" t="s">
        <v>198</v>
      </c>
      <c r="B3">
        <v>722620000</v>
      </c>
      <c r="C3">
        <v>628820000</v>
      </c>
      <c r="D3">
        <v>608570000</v>
      </c>
    </row>
    <row r="4" spans="1:4" x14ac:dyDescent="0.25">
      <c r="A4" t="s">
        <v>199</v>
      </c>
      <c r="B4">
        <v>4604300000</v>
      </c>
      <c r="C4">
        <v>4358000000</v>
      </c>
      <c r="D4">
        <v>5122300000</v>
      </c>
    </row>
    <row r="7" spans="1:4" x14ac:dyDescent="0.25">
      <c r="A7" t="s">
        <v>624</v>
      </c>
      <c r="B7">
        <f>SUM(B2:B4)</f>
        <v>7032320000</v>
      </c>
      <c r="C7">
        <f t="shared" ref="C7:D7" si="0">SUM(C2:C4)</f>
        <v>6606420000</v>
      </c>
      <c r="D7">
        <f t="shared" si="0"/>
        <v>7403970000</v>
      </c>
    </row>
    <row r="8" spans="1:4" x14ac:dyDescent="0.25">
      <c r="A8" t="s">
        <v>625</v>
      </c>
    </row>
    <row r="9" spans="1:4" x14ac:dyDescent="0.25">
      <c r="A9" s="2" t="s">
        <v>626</v>
      </c>
      <c r="B9">
        <f>(SUM(B2:B4))/B7</f>
        <v>1</v>
      </c>
      <c r="C9">
        <f t="shared" ref="C9:D9" si="1">(SUM(C2:C4))/C7</f>
        <v>1</v>
      </c>
      <c r="D9">
        <f t="shared" si="1"/>
        <v>1</v>
      </c>
    </row>
    <row r="10" spans="1:4" x14ac:dyDescent="0.25">
      <c r="A10" t="s">
        <v>627</v>
      </c>
    </row>
    <row r="11" spans="1:4" x14ac:dyDescent="0.25">
      <c r="A11" t="s">
        <v>6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C1853-F7A5-4FF2-BCB7-681CBA8A0E88}">
  <dimension ref="A1:D13"/>
  <sheetViews>
    <sheetView workbookViewId="0">
      <selection activeCell="F23" sqref="F23"/>
    </sheetView>
  </sheetViews>
  <sheetFormatPr defaultRowHeight="15" x14ac:dyDescent="0.25"/>
  <cols>
    <col min="1" max="1" width="32.7109375" customWidth="1"/>
    <col min="2" max="2" width="10.28515625" bestFit="1" customWidth="1"/>
  </cols>
  <sheetData>
    <row r="1" spans="1:4" x14ac:dyDescent="0.25">
      <c r="A1" t="s">
        <v>288</v>
      </c>
    </row>
    <row r="2" spans="1:4" x14ac:dyDescent="0.25">
      <c r="A2" t="s">
        <v>295</v>
      </c>
      <c r="B2">
        <v>26419000</v>
      </c>
      <c r="C2">
        <v>27266000</v>
      </c>
      <c r="D2">
        <v>28243000</v>
      </c>
    </row>
    <row r="3" spans="1:4" x14ac:dyDescent="0.25">
      <c r="A3" t="s">
        <v>296</v>
      </c>
      <c r="B3">
        <v>84392000</v>
      </c>
      <c r="C3">
        <v>88988000</v>
      </c>
      <c r="D3">
        <v>90752000</v>
      </c>
    </row>
    <row r="4" spans="1:4" x14ac:dyDescent="0.25">
      <c r="A4" t="s">
        <v>297</v>
      </c>
      <c r="B4">
        <v>56089000</v>
      </c>
      <c r="C4">
        <v>56324000</v>
      </c>
      <c r="D4">
        <v>52486000</v>
      </c>
    </row>
    <row r="5" spans="1:4" x14ac:dyDescent="0.25">
      <c r="A5" t="s">
        <v>298</v>
      </c>
      <c r="B5">
        <v>131010000</v>
      </c>
      <c r="C5">
        <v>136650000</v>
      </c>
      <c r="D5">
        <v>140380000</v>
      </c>
    </row>
    <row r="6" spans="1:4" x14ac:dyDescent="0.25">
      <c r="A6" t="s">
        <v>678</v>
      </c>
      <c r="B6" s="1">
        <v>124280000</v>
      </c>
      <c r="C6" s="1">
        <v>129730000</v>
      </c>
      <c r="D6" s="1">
        <v>134930000</v>
      </c>
    </row>
    <row r="8" spans="1:4" x14ac:dyDescent="0.25">
      <c r="A8" t="s">
        <v>624</v>
      </c>
      <c r="B8">
        <f>SUM(B2:B6)</f>
        <v>422190000</v>
      </c>
      <c r="C8">
        <f t="shared" ref="C8:D8" si="0">SUM(C2:C6)</f>
        <v>438958000</v>
      </c>
      <c r="D8">
        <f t="shared" si="0"/>
        <v>446791000</v>
      </c>
    </row>
    <row r="9" spans="1:4" x14ac:dyDescent="0.25">
      <c r="A9" t="s">
        <v>625</v>
      </c>
    </row>
    <row r="10" spans="1:4" x14ac:dyDescent="0.25">
      <c r="A10" s="2" t="s">
        <v>626</v>
      </c>
      <c r="B10">
        <f>(SUM(B2:B5))/B8</f>
        <v>0.7056301665127076</v>
      </c>
      <c r="C10">
        <f t="shared" ref="C10:D10" si="1">(SUM(C2:C5))/C8</f>
        <v>0.70445919655183409</v>
      </c>
      <c r="D10">
        <f t="shared" si="1"/>
        <v>0.69800197407736508</v>
      </c>
    </row>
    <row r="11" spans="1:4" x14ac:dyDescent="0.25">
      <c r="A11" t="s">
        <v>627</v>
      </c>
    </row>
    <row r="12" spans="1:4" x14ac:dyDescent="0.25">
      <c r="A12" t="s">
        <v>637</v>
      </c>
    </row>
    <row r="13" spans="1:4" x14ac:dyDescent="0.25">
      <c r="A13" t="s">
        <v>644</v>
      </c>
      <c r="B13" s="3">
        <f>B6/B8</f>
        <v>0.29436983348729245</v>
      </c>
      <c r="C13" s="3">
        <f t="shared" ref="C13:D13" si="2">C6/C8</f>
        <v>0.29554080344816586</v>
      </c>
      <c r="D13" s="3">
        <f t="shared" si="2"/>
        <v>0.301998025922634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46E98-BB2D-4B71-B50B-9C15D49D098B}">
  <dimension ref="A1:J14"/>
  <sheetViews>
    <sheetView workbookViewId="0">
      <selection activeCell="A13" sqref="A13:A14"/>
    </sheetView>
  </sheetViews>
  <sheetFormatPr defaultRowHeight="15" x14ac:dyDescent="0.25"/>
  <cols>
    <col min="1" max="1" width="35.85546875" style="4" customWidth="1"/>
    <col min="2" max="2" width="11" style="4" bestFit="1" customWidth="1"/>
    <col min="3" max="4" width="9.140625" style="4"/>
  </cols>
  <sheetData>
    <row r="1" spans="1:10" x14ac:dyDescent="0.25">
      <c r="A1" s="4" t="s">
        <v>288</v>
      </c>
      <c r="G1" t="s">
        <v>322</v>
      </c>
    </row>
    <row r="2" spans="1:10" x14ac:dyDescent="0.25">
      <c r="A2" s="4" t="s">
        <v>299</v>
      </c>
      <c r="B2" s="4">
        <v>32443000</v>
      </c>
      <c r="C2" s="4">
        <v>35068000</v>
      </c>
      <c r="D2" s="4">
        <v>36182000</v>
      </c>
      <c r="G2" t="s">
        <v>676</v>
      </c>
      <c r="H2" s="1">
        <v>252320000</v>
      </c>
      <c r="I2" s="1">
        <v>257870000</v>
      </c>
      <c r="J2" s="1">
        <v>247430000</v>
      </c>
    </row>
    <row r="3" spans="1:10" x14ac:dyDescent="0.25">
      <c r="A3" s="4" t="s">
        <v>300</v>
      </c>
      <c r="B3" s="4">
        <v>37631000</v>
      </c>
      <c r="C3" s="4">
        <v>42082000</v>
      </c>
      <c r="D3" s="4">
        <v>39001000</v>
      </c>
    </row>
    <row r="4" spans="1:10" x14ac:dyDescent="0.25">
      <c r="A4" s="4" t="s">
        <v>678</v>
      </c>
      <c r="B4" s="6">
        <v>124280000</v>
      </c>
      <c r="C4" s="6">
        <v>129730000</v>
      </c>
      <c r="D4" s="6">
        <v>134930000</v>
      </c>
    </row>
    <row r="6" spans="1:10" x14ac:dyDescent="0.25">
      <c r="A6" s="4" t="s">
        <v>624</v>
      </c>
      <c r="B6" s="4">
        <f>SUM(B2:B4)</f>
        <v>194354000</v>
      </c>
      <c r="C6" s="4">
        <f t="shared" ref="C6:D6" si="0">SUM(C2:C4)</f>
        <v>206880000</v>
      </c>
      <c r="D6" s="4">
        <f t="shared" si="0"/>
        <v>210113000</v>
      </c>
    </row>
    <row r="7" spans="1:10" x14ac:dyDescent="0.25">
      <c r="A7" s="4" t="s">
        <v>625</v>
      </c>
    </row>
    <row r="8" spans="1:10" x14ac:dyDescent="0.25">
      <c r="A8" s="5" t="s">
        <v>626</v>
      </c>
      <c r="B8" s="4">
        <f>B2/B6</f>
        <v>0.16692735935457978</v>
      </c>
      <c r="C8" s="4">
        <f>C2/C6</f>
        <v>0.16950889404485692</v>
      </c>
      <c r="D8" s="4">
        <f>D2/D6</f>
        <v>0.17220257670872341</v>
      </c>
    </row>
    <row r="9" spans="1:10" x14ac:dyDescent="0.25">
      <c r="A9" s="4" t="s">
        <v>627</v>
      </c>
    </row>
    <row r="10" spans="1:10" x14ac:dyDescent="0.25">
      <c r="A10" s="4" t="s">
        <v>637</v>
      </c>
      <c r="B10" s="4">
        <f>B3/B6</f>
        <v>0.19362091853010485</v>
      </c>
      <c r="C10" s="4">
        <f>C3/C6</f>
        <v>0.20341260634184069</v>
      </c>
      <c r="D10" s="4">
        <f>D3/D6</f>
        <v>0.18561916682927757</v>
      </c>
    </row>
    <row r="11" spans="1:10" x14ac:dyDescent="0.25">
      <c r="A11" s="4" t="s">
        <v>644</v>
      </c>
      <c r="B11" s="7">
        <f>B4/B6</f>
        <v>0.63945172211531531</v>
      </c>
      <c r="C11" s="7">
        <f t="shared" ref="C11:D11" si="1">C4/C6</f>
        <v>0.62707849961330242</v>
      </c>
      <c r="D11" s="7">
        <f t="shared" si="1"/>
        <v>0.642178256461999</v>
      </c>
    </row>
    <row r="13" spans="1:10" x14ac:dyDescent="0.25">
      <c r="A13" s="2" t="s">
        <v>705</v>
      </c>
      <c r="B13" s="11">
        <f>((SUM(B3)*100)/SUM(B3))</f>
        <v>100</v>
      </c>
      <c r="C13" s="11">
        <f t="shared" ref="C13:D13" si="2">((SUM(C3)*100)/SUM(C3))</f>
        <v>100</v>
      </c>
      <c r="D13" s="11">
        <f t="shared" si="2"/>
        <v>100</v>
      </c>
    </row>
    <row r="14" spans="1:10" x14ac:dyDescent="0.25">
      <c r="A14" s="2" t="s">
        <v>7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A319A-53A1-41CA-A6DC-61602FF778D5}">
  <dimension ref="A1:R10"/>
  <sheetViews>
    <sheetView workbookViewId="0">
      <selection activeCell="H25" sqref="H25"/>
    </sheetView>
  </sheetViews>
  <sheetFormatPr defaultRowHeight="15" x14ac:dyDescent="0.25"/>
  <cols>
    <col min="1" max="1" width="33" style="4" customWidth="1"/>
    <col min="2" max="4" width="9.140625" style="4"/>
  </cols>
  <sheetData>
    <row r="1" spans="1:18" x14ac:dyDescent="0.25">
      <c r="A1" s="4" t="s">
        <v>614</v>
      </c>
      <c r="E1" t="s">
        <v>546</v>
      </c>
      <c r="J1" t="s">
        <v>658</v>
      </c>
      <c r="O1" t="s">
        <v>322</v>
      </c>
    </row>
    <row r="2" spans="1:18" x14ac:dyDescent="0.25">
      <c r="A2" s="4" t="s">
        <v>622</v>
      </c>
      <c r="B2" s="6">
        <v>139420000</v>
      </c>
      <c r="E2" t="s">
        <v>655</v>
      </c>
      <c r="F2" s="1">
        <v>3698500</v>
      </c>
      <c r="G2" s="1">
        <v>2552200</v>
      </c>
      <c r="H2" s="1">
        <v>3679000</v>
      </c>
      <c r="J2" t="s">
        <v>656</v>
      </c>
      <c r="K2" s="1">
        <v>12888000</v>
      </c>
      <c r="L2" s="1">
        <v>14351000</v>
      </c>
      <c r="M2" s="1">
        <v>13374000</v>
      </c>
      <c r="O2" t="s">
        <v>675</v>
      </c>
      <c r="P2" s="1">
        <v>28920000</v>
      </c>
      <c r="Q2" s="1">
        <v>29270000</v>
      </c>
      <c r="R2" s="1">
        <v>32300000</v>
      </c>
    </row>
    <row r="3" spans="1:18" x14ac:dyDescent="0.25">
      <c r="A3" s="4" t="s">
        <v>623</v>
      </c>
      <c r="B3" s="6">
        <v>151200000</v>
      </c>
      <c r="J3" t="s">
        <v>657</v>
      </c>
      <c r="K3" s="1">
        <v>50338000</v>
      </c>
      <c r="L3" s="1">
        <v>33097000</v>
      </c>
      <c r="M3" s="1">
        <v>49688000</v>
      </c>
    </row>
    <row r="4" spans="1:18" x14ac:dyDescent="0.25">
      <c r="A4" s="4" t="s">
        <v>686</v>
      </c>
      <c r="B4" s="6">
        <v>47041000</v>
      </c>
      <c r="C4" s="6">
        <v>47175000</v>
      </c>
      <c r="D4" s="6">
        <v>44241000</v>
      </c>
    </row>
    <row r="5" spans="1:18" x14ac:dyDescent="0.25">
      <c r="A5" s="4" t="s">
        <v>624</v>
      </c>
      <c r="B5" s="6">
        <f>SUM(B2:B4)</f>
        <v>337661000</v>
      </c>
      <c r="C5" s="6">
        <f t="shared" ref="C5:D5" si="0">SUM(C2:C4)</f>
        <v>47175000</v>
      </c>
      <c r="D5" s="6">
        <f t="shared" si="0"/>
        <v>44241000</v>
      </c>
    </row>
    <row r="6" spans="1:18" x14ac:dyDescent="0.25">
      <c r="A6" s="4" t="s">
        <v>625</v>
      </c>
    </row>
    <row r="7" spans="1:18" x14ac:dyDescent="0.25">
      <c r="A7" s="5" t="s">
        <v>626</v>
      </c>
      <c r="B7" s="7">
        <f>(SUM(B2:B3))/B5</f>
        <v>0.86068571733188015</v>
      </c>
    </row>
    <row r="8" spans="1:18" x14ac:dyDescent="0.25">
      <c r="A8" s="4" t="s">
        <v>627</v>
      </c>
    </row>
    <row r="9" spans="1:18" x14ac:dyDescent="0.25">
      <c r="A9" s="4" t="s">
        <v>637</v>
      </c>
    </row>
    <row r="10" spans="1:18" x14ac:dyDescent="0.25">
      <c r="A10" s="4" t="s">
        <v>644</v>
      </c>
      <c r="B10" s="7">
        <f>B4/B5</f>
        <v>0.13931428266811979</v>
      </c>
      <c r="C10" s="7">
        <f t="shared" ref="C10:D10" si="1">C4/C5</f>
        <v>1</v>
      </c>
      <c r="D10" s="7">
        <f t="shared" si="1"/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2952E43131494F8A9A68167FABF10B" ma:contentTypeVersion="12" ma:contentTypeDescription="Create a new document." ma:contentTypeScope="" ma:versionID="d39641d7cb3f9eb3fd4833b834f8b893">
  <xsd:schema xmlns:xsd="http://www.w3.org/2001/XMLSchema" xmlns:xs="http://www.w3.org/2001/XMLSchema" xmlns:p="http://schemas.microsoft.com/office/2006/metadata/properties" xmlns:ns2="0da1c60e-13d6-4308-98c6-f79c65d0451f" xmlns:ns3="a61dd9d1-590e-4e45-9f27-957f945f9ae2" targetNamespace="http://schemas.microsoft.com/office/2006/metadata/properties" ma:root="true" ma:fieldsID="125af92b617b39fe82423c5ea55dcf5a" ns2:_="" ns3:_="">
    <xsd:import namespace="0da1c60e-13d6-4308-98c6-f79c65d0451f"/>
    <xsd:import namespace="a61dd9d1-590e-4e45-9f27-957f945f9ae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a1c60e-13d6-4308-98c6-f79c65d045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1dd9d1-590e-4e45-9f27-957f945f9ae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bcd9aaef-cadb-4664-bcba-33af61860f67}" ma:internalName="TaxCatchAll" ma:showField="CatchAllData" ma:web="a61dd9d1-590e-4e45-9f27-957f945f9ae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da1c60e-13d6-4308-98c6-f79c65d0451f">
      <Terms xmlns="http://schemas.microsoft.com/office/infopath/2007/PartnerControls"/>
    </lcf76f155ced4ddcb4097134ff3c332f>
    <TaxCatchAll xmlns="a61dd9d1-590e-4e45-9f27-957f945f9ae2" xsi:nil="true"/>
  </documentManagement>
</p:properties>
</file>

<file path=customXml/itemProps1.xml><?xml version="1.0" encoding="utf-8"?>
<ds:datastoreItem xmlns:ds="http://schemas.openxmlformats.org/officeDocument/2006/customXml" ds:itemID="{580483E2-A6BC-4903-AF17-EF65F77F9363}"/>
</file>

<file path=customXml/itemProps2.xml><?xml version="1.0" encoding="utf-8"?>
<ds:datastoreItem xmlns:ds="http://schemas.openxmlformats.org/officeDocument/2006/customXml" ds:itemID="{82D3FDC1-BE0F-49B8-843C-ED33E6765EFA}"/>
</file>

<file path=customXml/itemProps3.xml><?xml version="1.0" encoding="utf-8"?>
<ds:datastoreItem xmlns:ds="http://schemas.openxmlformats.org/officeDocument/2006/customXml" ds:itemID="{1457CD23-0F0E-4A39-A08E-1AB69B5EDB2A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N19</vt:lpstr>
      <vt:lpstr>N40</vt:lpstr>
      <vt:lpstr>N46</vt:lpstr>
      <vt:lpstr>N51</vt:lpstr>
      <vt:lpstr>N63</vt:lpstr>
      <vt:lpstr>N71</vt:lpstr>
      <vt:lpstr>N82</vt:lpstr>
      <vt:lpstr>N85</vt:lpstr>
      <vt:lpstr>N100</vt:lpstr>
      <vt:lpstr>N103</vt:lpstr>
      <vt:lpstr>N158</vt:lpstr>
      <vt:lpstr>N172</vt:lpstr>
      <vt:lpstr>N181</vt:lpstr>
      <vt:lpstr>N224</vt:lpstr>
      <vt:lpstr>N265</vt:lpstr>
      <vt:lpstr>N274</vt:lpstr>
      <vt:lpstr>N326</vt:lpstr>
      <vt:lpstr>N365</vt:lpstr>
      <vt:lpstr>N390</vt:lpstr>
      <vt:lpstr>N455</vt:lpstr>
      <vt:lpstr>N509</vt:lpstr>
      <vt:lpstr>N521</vt:lpstr>
      <vt:lpstr>N757</vt:lpstr>
      <vt:lpstr>N763</vt:lpstr>
      <vt:lpstr>N785</vt:lpstr>
      <vt:lpstr>N819</vt:lpstr>
      <vt:lpstr>N911</vt:lpstr>
      <vt:lpstr>N920</vt:lpstr>
      <vt:lpstr>N1209</vt:lpstr>
      <vt:lpstr>N1223</vt:lpstr>
      <vt:lpstr>N1242</vt:lpstr>
      <vt:lpstr>N1254</vt:lpstr>
      <vt:lpstr>N1260</vt:lpstr>
      <vt:lpstr>N1323</vt:lpstr>
      <vt:lpstr>N1333</vt:lpstr>
      <vt:lpstr>N1340</vt:lpstr>
      <vt:lpstr>N136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orkina, T.M. (Tatiana)</dc:creator>
  <cp:lastModifiedBy>Shamorkina, T.M. (Tatiana)</cp:lastModifiedBy>
  <dcterms:created xsi:type="dcterms:W3CDTF">2024-03-04T22:04:09Z</dcterms:created>
  <dcterms:modified xsi:type="dcterms:W3CDTF">2025-02-27T14:0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2952E43131494F8A9A68167FABF10B</vt:lpwstr>
  </property>
</Properties>
</file>